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209"/>
  <workbookPr/>
  <mc:AlternateContent xmlns:mc="http://schemas.openxmlformats.org/markup-compatibility/2006">
    <mc:Choice Requires="x15">
      <x15ac:absPath xmlns:x15ac="http://schemas.microsoft.com/office/spreadsheetml/2010/11/ac" url="/Users/jaeman/Desktop/"/>
    </mc:Choice>
  </mc:AlternateContent>
  <bookViews>
    <workbookView xWindow="0" yWindow="460" windowWidth="28800" windowHeight="16340"/>
  </bookViews>
  <sheets>
    <sheet name="raw data" sheetId="10" r:id="rId1"/>
    <sheet name="TABLE" sheetId="11" r:id="rId2"/>
    <sheet name="time" sheetId="7" r:id="rId3"/>
    <sheet name="accelartion" sheetId="3" r:id="rId4"/>
    <sheet name="no.mov" sheetId="8" r:id="rId5"/>
    <sheet name="total path" sheetId="6" r:id="rId6"/>
    <sheet name="dsj" sheetId="9" r:id="rId7"/>
    <sheet name="Sheet1" sheetId="12" r:id="rId8"/>
  </sheets>
  <definedNames>
    <definedName name="LOCAL_MYSQL_DATE_FORMAT" localSheetId="6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4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2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5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6" i="12" l="1"/>
  <c r="E47" i="12"/>
  <c r="V48" i="12"/>
  <c r="T48" i="12"/>
  <c r="R48" i="12"/>
  <c r="P48" i="12"/>
  <c r="N48" i="12"/>
  <c r="L48" i="12"/>
  <c r="J48" i="12"/>
  <c r="H48" i="12"/>
  <c r="F48" i="12"/>
  <c r="D48" i="12"/>
  <c r="W47" i="12"/>
  <c r="V47" i="12"/>
  <c r="U47" i="12"/>
  <c r="T47" i="12"/>
  <c r="S47" i="12"/>
  <c r="R47" i="12"/>
  <c r="Q47" i="12"/>
  <c r="P47" i="12"/>
  <c r="O47" i="12"/>
  <c r="N47" i="12"/>
  <c r="M47" i="12"/>
  <c r="L47" i="12"/>
  <c r="K47" i="12"/>
  <c r="J47" i="12"/>
  <c r="I47" i="12"/>
  <c r="H47" i="12"/>
  <c r="G47" i="12"/>
  <c r="F47" i="12"/>
  <c r="D47" i="12"/>
  <c r="W46" i="12"/>
  <c r="V46" i="12"/>
  <c r="U46" i="12"/>
  <c r="T46" i="12"/>
  <c r="S46" i="12"/>
  <c r="R46" i="12"/>
  <c r="Q46" i="12"/>
  <c r="P46" i="12"/>
  <c r="O46" i="12"/>
  <c r="N46" i="12"/>
  <c r="M46" i="12"/>
  <c r="L46" i="12"/>
  <c r="K46" i="12"/>
  <c r="J46" i="12"/>
  <c r="I46" i="12"/>
  <c r="H46" i="12"/>
  <c r="G46" i="12"/>
  <c r="F46" i="12"/>
  <c r="D46" i="12"/>
  <c r="G48" i="10"/>
  <c r="I48" i="10"/>
  <c r="E49" i="10"/>
  <c r="F12" i="9"/>
  <c r="F13" i="9"/>
  <c r="F15" i="9"/>
  <c r="F16" i="9"/>
  <c r="F17" i="9"/>
  <c r="F18" i="9"/>
  <c r="F19" i="9"/>
  <c r="F21" i="9"/>
  <c r="F22" i="9"/>
  <c r="F24" i="9"/>
  <c r="F25" i="9"/>
  <c r="W53" i="10"/>
  <c r="W52" i="10"/>
  <c r="W51" i="10"/>
  <c r="W50" i="10"/>
  <c r="W49" i="10"/>
  <c r="W48" i="10"/>
  <c r="W47" i="10"/>
  <c r="W46" i="10"/>
  <c r="S49" i="10"/>
  <c r="S50" i="10"/>
  <c r="S51" i="10"/>
  <c r="S52" i="10"/>
  <c r="S53" i="10"/>
  <c r="K48" i="10"/>
  <c r="K53" i="10"/>
  <c r="K52" i="10"/>
  <c r="K51" i="10"/>
  <c r="K50" i="10"/>
  <c r="K49" i="10"/>
  <c r="K47" i="10"/>
  <c r="K46" i="10"/>
  <c r="J53" i="10"/>
  <c r="J52" i="10"/>
  <c r="J51" i="10"/>
  <c r="J50" i="10"/>
  <c r="J49" i="10"/>
  <c r="I53" i="10"/>
  <c r="I52" i="10"/>
  <c r="I51" i="10"/>
  <c r="I50" i="10"/>
  <c r="I49" i="10"/>
  <c r="J47" i="10"/>
  <c r="I47" i="10"/>
  <c r="J46" i="10"/>
  <c r="I46" i="10"/>
  <c r="X53" i="10"/>
  <c r="V53" i="10"/>
  <c r="U53" i="10"/>
  <c r="T53" i="10"/>
  <c r="R53" i="10"/>
  <c r="Q53" i="10"/>
  <c r="P53" i="10"/>
  <c r="O53" i="10"/>
  <c r="N53" i="10"/>
  <c r="M53" i="10"/>
  <c r="L53" i="10"/>
  <c r="H53" i="10"/>
  <c r="G53" i="10"/>
  <c r="F53" i="10"/>
  <c r="E53" i="10"/>
  <c r="X52" i="10"/>
  <c r="V52" i="10"/>
  <c r="U52" i="10"/>
  <c r="T52" i="10"/>
  <c r="R52" i="10"/>
  <c r="Q52" i="10"/>
  <c r="P52" i="10"/>
  <c r="O52" i="10"/>
  <c r="N52" i="10"/>
  <c r="M52" i="10"/>
  <c r="L52" i="10"/>
  <c r="H52" i="10"/>
  <c r="G52" i="10"/>
  <c r="F52" i="10"/>
  <c r="E52" i="10"/>
  <c r="X51" i="10"/>
  <c r="V51" i="10"/>
  <c r="U51" i="10"/>
  <c r="T51" i="10"/>
  <c r="R51" i="10"/>
  <c r="Q51" i="10"/>
  <c r="P51" i="10"/>
  <c r="O51" i="10"/>
  <c r="N51" i="10"/>
  <c r="M51" i="10"/>
  <c r="L51" i="10"/>
  <c r="H51" i="10"/>
  <c r="G51" i="10"/>
  <c r="F51" i="10"/>
  <c r="E51" i="10"/>
  <c r="X50" i="10"/>
  <c r="V50" i="10"/>
  <c r="U50" i="10"/>
  <c r="T50" i="10"/>
  <c r="R50" i="10"/>
  <c r="Q50" i="10"/>
  <c r="P50" i="10"/>
  <c r="O50" i="10"/>
  <c r="N50" i="10"/>
  <c r="M50" i="10"/>
  <c r="L50" i="10"/>
  <c r="H50" i="10"/>
  <c r="G50" i="10"/>
  <c r="F50" i="10"/>
  <c r="E50" i="10"/>
  <c r="X49" i="10"/>
  <c r="V49" i="10"/>
  <c r="U49" i="10"/>
  <c r="T49" i="10"/>
  <c r="R49" i="10"/>
  <c r="Q49" i="10"/>
  <c r="P49" i="10"/>
  <c r="O49" i="10"/>
  <c r="N49" i="10"/>
  <c r="M49" i="10"/>
  <c r="L49" i="10"/>
  <c r="H49" i="10"/>
  <c r="G49" i="10"/>
  <c r="F49" i="10"/>
  <c r="U48" i="10"/>
  <c r="S48" i="10"/>
  <c r="Q48" i="10"/>
  <c r="O48" i="10"/>
  <c r="M48" i="10"/>
  <c r="E48" i="10"/>
  <c r="X47" i="10"/>
  <c r="V47" i="10"/>
  <c r="U47" i="10"/>
  <c r="T47" i="10"/>
  <c r="S47" i="10"/>
  <c r="R47" i="10"/>
  <c r="Q47" i="10"/>
  <c r="P47" i="10"/>
  <c r="O47" i="10"/>
  <c r="N47" i="10"/>
  <c r="M47" i="10"/>
  <c r="L47" i="10"/>
  <c r="H47" i="10"/>
  <c r="G47" i="10"/>
  <c r="F47" i="10"/>
  <c r="E47" i="10"/>
  <c r="X46" i="10"/>
  <c r="V46" i="10"/>
  <c r="U46" i="10"/>
  <c r="T46" i="10"/>
  <c r="S46" i="10"/>
  <c r="R46" i="10"/>
  <c r="Q46" i="10"/>
  <c r="P46" i="10"/>
  <c r="O46" i="10"/>
  <c r="N46" i="10"/>
  <c r="M46" i="10"/>
  <c r="L46" i="10"/>
  <c r="H46" i="10"/>
  <c r="G46" i="10"/>
  <c r="F46" i="10"/>
  <c r="E46" i="10"/>
  <c r="E85" i="9"/>
  <c r="D85" i="9"/>
  <c r="E70" i="9"/>
  <c r="C85" i="9"/>
  <c r="D70" i="9"/>
  <c r="B85" i="9"/>
  <c r="E84" i="9"/>
  <c r="D84" i="9"/>
  <c r="E69" i="9"/>
  <c r="C84" i="9"/>
  <c r="D69" i="9"/>
  <c r="B84" i="9"/>
  <c r="E82" i="9"/>
  <c r="D82" i="9"/>
  <c r="E67" i="9"/>
  <c r="C82" i="9"/>
  <c r="D67" i="9"/>
  <c r="B82" i="9"/>
  <c r="E81" i="9"/>
  <c r="D81" i="9"/>
  <c r="E66" i="9"/>
  <c r="C81" i="9"/>
  <c r="D66" i="9"/>
  <c r="B81" i="9"/>
  <c r="E79" i="9"/>
  <c r="D79" i="9"/>
  <c r="E64" i="9"/>
  <c r="C79" i="9"/>
  <c r="D64" i="9"/>
  <c r="B79" i="9"/>
  <c r="E78" i="9"/>
  <c r="D78" i="9"/>
  <c r="E63" i="9"/>
  <c r="C78" i="9"/>
  <c r="D63" i="9"/>
  <c r="B78" i="9"/>
  <c r="E77" i="9"/>
  <c r="D77" i="9"/>
  <c r="E62" i="9"/>
  <c r="C77" i="9"/>
  <c r="D62" i="9"/>
  <c r="B77" i="9"/>
  <c r="E76" i="9"/>
  <c r="D76" i="9"/>
  <c r="E61" i="9"/>
  <c r="C76" i="9"/>
  <c r="D61" i="9"/>
  <c r="B76" i="9"/>
  <c r="E75" i="9"/>
  <c r="D75" i="9"/>
  <c r="E60" i="9"/>
  <c r="C75" i="9"/>
  <c r="D60" i="9"/>
  <c r="B75" i="9"/>
  <c r="E73" i="9"/>
  <c r="D73" i="9"/>
  <c r="E58" i="9"/>
  <c r="C73" i="9"/>
  <c r="D58" i="9"/>
  <c r="B73" i="9"/>
  <c r="E72" i="9"/>
  <c r="D72" i="9"/>
  <c r="E57" i="9"/>
  <c r="C72" i="9"/>
  <c r="D57" i="9"/>
  <c r="B72" i="9"/>
  <c r="E55" i="9"/>
  <c r="C70" i="9"/>
  <c r="D55" i="9"/>
  <c r="B70" i="9"/>
  <c r="E54" i="9"/>
  <c r="C69" i="9"/>
  <c r="D54" i="9"/>
  <c r="B69" i="9"/>
  <c r="E52" i="9"/>
  <c r="C67" i="9"/>
  <c r="D52" i="9"/>
  <c r="B67" i="9"/>
  <c r="E51" i="9"/>
  <c r="C66" i="9"/>
  <c r="D51" i="9"/>
  <c r="B66" i="9"/>
  <c r="E49" i="9"/>
  <c r="C64" i="9"/>
  <c r="D49" i="9"/>
  <c r="B64" i="9"/>
  <c r="E48" i="9"/>
  <c r="C63" i="9"/>
  <c r="D48" i="9"/>
  <c r="B63" i="9"/>
  <c r="E47" i="9"/>
  <c r="C62" i="9"/>
  <c r="D47" i="9"/>
  <c r="B62" i="9"/>
  <c r="E46" i="9"/>
  <c r="C61" i="9"/>
  <c r="D46" i="9"/>
  <c r="B61" i="9"/>
  <c r="E45" i="9"/>
  <c r="C60" i="9"/>
  <c r="D45" i="9"/>
  <c r="B60" i="9"/>
  <c r="E43" i="9"/>
  <c r="C58" i="9"/>
  <c r="D43" i="9"/>
  <c r="B58" i="9"/>
  <c r="E42" i="9"/>
  <c r="C57" i="9"/>
  <c r="D42" i="9"/>
  <c r="B57" i="9"/>
  <c r="E40" i="9"/>
  <c r="C55" i="9"/>
  <c r="D40" i="9"/>
  <c r="B55" i="9"/>
  <c r="E39" i="9"/>
  <c r="C54" i="9"/>
  <c r="D39" i="9"/>
  <c r="B54" i="9"/>
  <c r="E37" i="9"/>
  <c r="C52" i="9"/>
  <c r="D37" i="9"/>
  <c r="B52" i="9"/>
  <c r="E36" i="9"/>
  <c r="C51" i="9"/>
  <c r="D36" i="9"/>
  <c r="B51" i="9"/>
  <c r="E34" i="9"/>
  <c r="C49" i="9"/>
  <c r="D34" i="9"/>
  <c r="B49" i="9"/>
  <c r="E33" i="9"/>
  <c r="C48" i="9"/>
  <c r="D33" i="9"/>
  <c r="B48" i="9"/>
  <c r="E32" i="9"/>
  <c r="C47" i="9"/>
  <c r="D32" i="9"/>
  <c r="B47" i="9"/>
  <c r="E31" i="9"/>
  <c r="C46" i="9"/>
  <c r="D31" i="9"/>
  <c r="B46" i="9"/>
  <c r="E30" i="9"/>
  <c r="C45" i="9"/>
  <c r="D30" i="9"/>
  <c r="B45" i="9"/>
  <c r="E28" i="9"/>
  <c r="C43" i="9"/>
  <c r="D28" i="9"/>
  <c r="B43" i="9"/>
  <c r="E27" i="9"/>
  <c r="C42" i="9"/>
  <c r="D27" i="9"/>
  <c r="B42" i="9"/>
  <c r="E25" i="9"/>
  <c r="C40" i="9"/>
  <c r="D12" i="9"/>
  <c r="D24" i="9"/>
  <c r="D25" i="9"/>
  <c r="B40" i="9"/>
  <c r="E24" i="9"/>
  <c r="C39" i="9"/>
  <c r="B39" i="9"/>
  <c r="E21" i="9"/>
  <c r="E22" i="9"/>
  <c r="C37" i="9"/>
  <c r="D15" i="9"/>
  <c r="D16" i="9"/>
  <c r="D17" i="9"/>
  <c r="D22" i="9"/>
  <c r="B37" i="9"/>
  <c r="C36" i="9"/>
  <c r="D18" i="9"/>
  <c r="D19" i="9"/>
  <c r="D21" i="9"/>
  <c r="B36" i="9"/>
  <c r="E15" i="9"/>
  <c r="E19" i="9"/>
  <c r="C34" i="9"/>
  <c r="B34" i="9"/>
  <c r="E17" i="9"/>
  <c r="E18" i="9"/>
  <c r="C33" i="9"/>
  <c r="B33" i="9"/>
  <c r="C32" i="9"/>
  <c r="B32" i="9"/>
  <c r="E16" i="9"/>
  <c r="C31" i="9"/>
  <c r="B31" i="9"/>
  <c r="C30" i="9"/>
  <c r="B30" i="9"/>
  <c r="E13" i="9"/>
  <c r="C28" i="9"/>
  <c r="D13" i="9"/>
  <c r="B28" i="9"/>
  <c r="E12" i="9"/>
  <c r="C27" i="9"/>
  <c r="B27" i="9"/>
  <c r="C25" i="9"/>
  <c r="B12" i="9"/>
  <c r="B24" i="9"/>
  <c r="B25" i="9"/>
  <c r="C24" i="9"/>
  <c r="C21" i="9"/>
  <c r="C22" i="9"/>
  <c r="B15" i="9"/>
  <c r="B16" i="9"/>
  <c r="B17" i="9"/>
  <c r="B22" i="9"/>
  <c r="B18" i="9"/>
  <c r="B19" i="9"/>
  <c r="B21" i="9"/>
  <c r="C15" i="9"/>
  <c r="C19" i="9"/>
  <c r="C17" i="9"/>
  <c r="C18" i="9"/>
  <c r="C16" i="9"/>
  <c r="C13" i="9"/>
  <c r="B13" i="9"/>
  <c r="C12" i="9"/>
  <c r="E85" i="8"/>
  <c r="D85" i="8"/>
  <c r="E70" i="8"/>
  <c r="C85" i="8"/>
  <c r="D70" i="8"/>
  <c r="B85" i="8"/>
  <c r="E84" i="8"/>
  <c r="D84" i="8"/>
  <c r="E69" i="8"/>
  <c r="C84" i="8"/>
  <c r="D69" i="8"/>
  <c r="B84" i="8"/>
  <c r="E82" i="8"/>
  <c r="D82" i="8"/>
  <c r="E67" i="8"/>
  <c r="C82" i="8"/>
  <c r="D67" i="8"/>
  <c r="B82" i="8"/>
  <c r="E81" i="8"/>
  <c r="D81" i="8"/>
  <c r="E66" i="8"/>
  <c r="C81" i="8"/>
  <c r="D66" i="8"/>
  <c r="B81" i="8"/>
  <c r="E79" i="8"/>
  <c r="D79" i="8"/>
  <c r="E64" i="8"/>
  <c r="C79" i="8"/>
  <c r="D64" i="8"/>
  <c r="B79" i="8"/>
  <c r="E78" i="8"/>
  <c r="D78" i="8"/>
  <c r="E63" i="8"/>
  <c r="C78" i="8"/>
  <c r="D63" i="8"/>
  <c r="B78" i="8"/>
  <c r="E77" i="8"/>
  <c r="D77" i="8"/>
  <c r="E62" i="8"/>
  <c r="C77" i="8"/>
  <c r="D62" i="8"/>
  <c r="B77" i="8"/>
  <c r="E76" i="8"/>
  <c r="D76" i="8"/>
  <c r="E61" i="8"/>
  <c r="C76" i="8"/>
  <c r="D61" i="8"/>
  <c r="B76" i="8"/>
  <c r="E75" i="8"/>
  <c r="D75" i="8"/>
  <c r="E60" i="8"/>
  <c r="C75" i="8"/>
  <c r="D60" i="8"/>
  <c r="B75" i="8"/>
  <c r="E73" i="8"/>
  <c r="D73" i="8"/>
  <c r="E58" i="8"/>
  <c r="C73" i="8"/>
  <c r="D58" i="8"/>
  <c r="B73" i="8"/>
  <c r="E72" i="8"/>
  <c r="D72" i="8"/>
  <c r="E57" i="8"/>
  <c r="C72" i="8"/>
  <c r="D57" i="8"/>
  <c r="B72" i="8"/>
  <c r="E55" i="8"/>
  <c r="C70" i="8"/>
  <c r="D55" i="8"/>
  <c r="B70" i="8"/>
  <c r="E54" i="8"/>
  <c r="C69" i="8"/>
  <c r="D54" i="8"/>
  <c r="B69" i="8"/>
  <c r="E52" i="8"/>
  <c r="C67" i="8"/>
  <c r="D52" i="8"/>
  <c r="B67" i="8"/>
  <c r="E51" i="8"/>
  <c r="C66" i="8"/>
  <c r="D51" i="8"/>
  <c r="B66" i="8"/>
  <c r="E49" i="8"/>
  <c r="C64" i="8"/>
  <c r="D49" i="8"/>
  <c r="B64" i="8"/>
  <c r="E48" i="8"/>
  <c r="C63" i="8"/>
  <c r="D48" i="8"/>
  <c r="B63" i="8"/>
  <c r="E47" i="8"/>
  <c r="C62" i="8"/>
  <c r="D47" i="8"/>
  <c r="B62" i="8"/>
  <c r="E46" i="8"/>
  <c r="C61" i="8"/>
  <c r="D46" i="8"/>
  <c r="B61" i="8"/>
  <c r="E45" i="8"/>
  <c r="C60" i="8"/>
  <c r="D45" i="8"/>
  <c r="B60" i="8"/>
  <c r="E43" i="8"/>
  <c r="C58" i="8"/>
  <c r="D43" i="8"/>
  <c r="B58" i="8"/>
  <c r="E42" i="8"/>
  <c r="C57" i="8"/>
  <c r="D42" i="8"/>
  <c r="B57" i="8"/>
  <c r="E40" i="8"/>
  <c r="C55" i="8"/>
  <c r="D40" i="8"/>
  <c r="B55" i="8"/>
  <c r="E39" i="8"/>
  <c r="C54" i="8"/>
  <c r="D39" i="8"/>
  <c r="B54" i="8"/>
  <c r="E37" i="8"/>
  <c r="C52" i="8"/>
  <c r="D37" i="8"/>
  <c r="B52" i="8"/>
  <c r="E36" i="8"/>
  <c r="C51" i="8"/>
  <c r="D36" i="8"/>
  <c r="B51" i="8"/>
  <c r="E34" i="8"/>
  <c r="C49" i="8"/>
  <c r="D34" i="8"/>
  <c r="B49" i="8"/>
  <c r="E33" i="8"/>
  <c r="C48" i="8"/>
  <c r="D33" i="8"/>
  <c r="B48" i="8"/>
  <c r="E32" i="8"/>
  <c r="C47" i="8"/>
  <c r="D32" i="8"/>
  <c r="B47" i="8"/>
  <c r="E31" i="8"/>
  <c r="C46" i="8"/>
  <c r="D31" i="8"/>
  <c r="B46" i="8"/>
  <c r="E30" i="8"/>
  <c r="C45" i="8"/>
  <c r="D30" i="8"/>
  <c r="B45" i="8"/>
  <c r="E28" i="8"/>
  <c r="C43" i="8"/>
  <c r="D28" i="8"/>
  <c r="B43" i="8"/>
  <c r="E27" i="8"/>
  <c r="C42" i="8"/>
  <c r="D27" i="8"/>
  <c r="B42" i="8"/>
  <c r="E25" i="8"/>
  <c r="C40" i="8"/>
  <c r="D12" i="8"/>
  <c r="D24" i="8"/>
  <c r="D25" i="8"/>
  <c r="B40" i="8"/>
  <c r="E24" i="8"/>
  <c r="C39" i="8"/>
  <c r="B39" i="8"/>
  <c r="E21" i="8"/>
  <c r="E22" i="8"/>
  <c r="C37" i="8"/>
  <c r="D15" i="8"/>
  <c r="D16" i="8"/>
  <c r="D17" i="8"/>
  <c r="D22" i="8"/>
  <c r="B37" i="8"/>
  <c r="C36" i="8"/>
  <c r="D18" i="8"/>
  <c r="D19" i="8"/>
  <c r="D21" i="8"/>
  <c r="B36" i="8"/>
  <c r="E15" i="8"/>
  <c r="E19" i="8"/>
  <c r="C34" i="8"/>
  <c r="B34" i="8"/>
  <c r="E17" i="8"/>
  <c r="E18" i="8"/>
  <c r="C33" i="8"/>
  <c r="B33" i="8"/>
  <c r="C32" i="8"/>
  <c r="B32" i="8"/>
  <c r="E16" i="8"/>
  <c r="C31" i="8"/>
  <c r="B31" i="8"/>
  <c r="C30" i="8"/>
  <c r="B30" i="8"/>
  <c r="E13" i="8"/>
  <c r="C28" i="8"/>
  <c r="D13" i="8"/>
  <c r="B28" i="8"/>
  <c r="E12" i="8"/>
  <c r="C27" i="8"/>
  <c r="B27" i="8"/>
  <c r="F25" i="8"/>
  <c r="C25" i="8"/>
  <c r="B12" i="8"/>
  <c r="B24" i="8"/>
  <c r="B25" i="8"/>
  <c r="F24" i="8"/>
  <c r="C24" i="8"/>
  <c r="F21" i="8"/>
  <c r="F22" i="8"/>
  <c r="C21" i="8"/>
  <c r="C22" i="8"/>
  <c r="B15" i="8"/>
  <c r="B16" i="8"/>
  <c r="B17" i="8"/>
  <c r="B22" i="8"/>
  <c r="B18" i="8"/>
  <c r="B19" i="8"/>
  <c r="B21" i="8"/>
  <c r="F15" i="8"/>
  <c r="F19" i="8"/>
  <c r="C15" i="8"/>
  <c r="C19" i="8"/>
  <c r="F17" i="8"/>
  <c r="F18" i="8"/>
  <c r="C17" i="8"/>
  <c r="C18" i="8"/>
  <c r="F16" i="8"/>
  <c r="C16" i="8"/>
  <c r="F13" i="8"/>
  <c r="C13" i="8"/>
  <c r="B13" i="8"/>
  <c r="F12" i="8"/>
  <c r="C12" i="8"/>
  <c r="E85" i="7"/>
  <c r="D85" i="7"/>
  <c r="E70" i="7"/>
  <c r="C85" i="7"/>
  <c r="D70" i="7"/>
  <c r="B85" i="7"/>
  <c r="E84" i="7"/>
  <c r="D84" i="7"/>
  <c r="E69" i="7"/>
  <c r="C84" i="7"/>
  <c r="D69" i="7"/>
  <c r="B84" i="7"/>
  <c r="E82" i="7"/>
  <c r="D82" i="7"/>
  <c r="E67" i="7"/>
  <c r="C82" i="7"/>
  <c r="D67" i="7"/>
  <c r="B82" i="7"/>
  <c r="E81" i="7"/>
  <c r="D81" i="7"/>
  <c r="E66" i="7"/>
  <c r="C81" i="7"/>
  <c r="D66" i="7"/>
  <c r="B81" i="7"/>
  <c r="E79" i="7"/>
  <c r="D79" i="7"/>
  <c r="E64" i="7"/>
  <c r="C79" i="7"/>
  <c r="D64" i="7"/>
  <c r="B79" i="7"/>
  <c r="E78" i="7"/>
  <c r="D78" i="7"/>
  <c r="E63" i="7"/>
  <c r="C78" i="7"/>
  <c r="D63" i="7"/>
  <c r="B78" i="7"/>
  <c r="E77" i="7"/>
  <c r="D77" i="7"/>
  <c r="E62" i="7"/>
  <c r="C77" i="7"/>
  <c r="D62" i="7"/>
  <c r="B77" i="7"/>
  <c r="E76" i="7"/>
  <c r="D76" i="7"/>
  <c r="E61" i="7"/>
  <c r="C76" i="7"/>
  <c r="D61" i="7"/>
  <c r="B76" i="7"/>
  <c r="E75" i="7"/>
  <c r="D75" i="7"/>
  <c r="E60" i="7"/>
  <c r="C75" i="7"/>
  <c r="D60" i="7"/>
  <c r="B75" i="7"/>
  <c r="E73" i="7"/>
  <c r="D73" i="7"/>
  <c r="E58" i="7"/>
  <c r="C73" i="7"/>
  <c r="D58" i="7"/>
  <c r="B73" i="7"/>
  <c r="E72" i="7"/>
  <c r="D72" i="7"/>
  <c r="E57" i="7"/>
  <c r="C72" i="7"/>
  <c r="D57" i="7"/>
  <c r="B72" i="7"/>
  <c r="E55" i="7"/>
  <c r="C70" i="7"/>
  <c r="D55" i="7"/>
  <c r="B70" i="7"/>
  <c r="E54" i="7"/>
  <c r="C69" i="7"/>
  <c r="D54" i="7"/>
  <c r="B69" i="7"/>
  <c r="E52" i="7"/>
  <c r="C67" i="7"/>
  <c r="D52" i="7"/>
  <c r="B67" i="7"/>
  <c r="E51" i="7"/>
  <c r="C66" i="7"/>
  <c r="D51" i="7"/>
  <c r="B66" i="7"/>
  <c r="E49" i="7"/>
  <c r="C64" i="7"/>
  <c r="D49" i="7"/>
  <c r="B64" i="7"/>
  <c r="E48" i="7"/>
  <c r="C63" i="7"/>
  <c r="D48" i="7"/>
  <c r="B63" i="7"/>
  <c r="E47" i="7"/>
  <c r="C62" i="7"/>
  <c r="D47" i="7"/>
  <c r="B62" i="7"/>
  <c r="E46" i="7"/>
  <c r="C61" i="7"/>
  <c r="D46" i="7"/>
  <c r="B61" i="7"/>
  <c r="E45" i="7"/>
  <c r="C60" i="7"/>
  <c r="D45" i="7"/>
  <c r="B60" i="7"/>
  <c r="E43" i="7"/>
  <c r="C58" i="7"/>
  <c r="D43" i="7"/>
  <c r="B58" i="7"/>
  <c r="E42" i="7"/>
  <c r="C57" i="7"/>
  <c r="D42" i="7"/>
  <c r="B57" i="7"/>
  <c r="E40" i="7"/>
  <c r="C55" i="7"/>
  <c r="D40" i="7"/>
  <c r="B55" i="7"/>
  <c r="E39" i="7"/>
  <c r="C54" i="7"/>
  <c r="D39" i="7"/>
  <c r="B54" i="7"/>
  <c r="E37" i="7"/>
  <c r="C52" i="7"/>
  <c r="D37" i="7"/>
  <c r="B52" i="7"/>
  <c r="E36" i="7"/>
  <c r="C51" i="7"/>
  <c r="D36" i="7"/>
  <c r="B51" i="7"/>
  <c r="E34" i="7"/>
  <c r="C49" i="7"/>
  <c r="D34" i="7"/>
  <c r="B49" i="7"/>
  <c r="E33" i="7"/>
  <c r="C48" i="7"/>
  <c r="D33" i="7"/>
  <c r="B48" i="7"/>
  <c r="E32" i="7"/>
  <c r="C47" i="7"/>
  <c r="D32" i="7"/>
  <c r="B47" i="7"/>
  <c r="E31" i="7"/>
  <c r="C46" i="7"/>
  <c r="D31" i="7"/>
  <c r="B46" i="7"/>
  <c r="E30" i="7"/>
  <c r="C45" i="7"/>
  <c r="D30" i="7"/>
  <c r="B45" i="7"/>
  <c r="E28" i="7"/>
  <c r="C43" i="7"/>
  <c r="D28" i="7"/>
  <c r="B43" i="7"/>
  <c r="E27" i="7"/>
  <c r="C42" i="7"/>
  <c r="D27" i="7"/>
  <c r="B42" i="7"/>
  <c r="E25" i="7"/>
  <c r="C40" i="7"/>
  <c r="D12" i="7"/>
  <c r="D24" i="7"/>
  <c r="D25" i="7"/>
  <c r="B40" i="7"/>
  <c r="E24" i="7"/>
  <c r="C39" i="7"/>
  <c r="B39" i="7"/>
  <c r="E21" i="7"/>
  <c r="E22" i="7"/>
  <c r="C37" i="7"/>
  <c r="D15" i="7"/>
  <c r="D16" i="7"/>
  <c r="D17" i="7"/>
  <c r="D22" i="7"/>
  <c r="B37" i="7"/>
  <c r="C36" i="7"/>
  <c r="D18" i="7"/>
  <c r="D19" i="7"/>
  <c r="D21" i="7"/>
  <c r="B36" i="7"/>
  <c r="E15" i="7"/>
  <c r="E19" i="7"/>
  <c r="C34" i="7"/>
  <c r="B34" i="7"/>
  <c r="E17" i="7"/>
  <c r="E18" i="7"/>
  <c r="C33" i="7"/>
  <c r="B33" i="7"/>
  <c r="C32" i="7"/>
  <c r="B32" i="7"/>
  <c r="E16" i="7"/>
  <c r="C31" i="7"/>
  <c r="B31" i="7"/>
  <c r="C30" i="7"/>
  <c r="B30" i="7"/>
  <c r="E13" i="7"/>
  <c r="C28" i="7"/>
  <c r="D13" i="7"/>
  <c r="B28" i="7"/>
  <c r="E12" i="7"/>
  <c r="C27" i="7"/>
  <c r="B27" i="7"/>
  <c r="F25" i="7"/>
  <c r="C25" i="7"/>
  <c r="B12" i="7"/>
  <c r="B24" i="7"/>
  <c r="B25" i="7"/>
  <c r="F24" i="7"/>
  <c r="C24" i="7"/>
  <c r="F21" i="7"/>
  <c r="F22" i="7"/>
  <c r="C21" i="7"/>
  <c r="C22" i="7"/>
  <c r="B15" i="7"/>
  <c r="B16" i="7"/>
  <c r="B17" i="7"/>
  <c r="B22" i="7"/>
  <c r="B18" i="7"/>
  <c r="B19" i="7"/>
  <c r="B21" i="7"/>
  <c r="F15" i="7"/>
  <c r="F19" i="7"/>
  <c r="C15" i="7"/>
  <c r="C19" i="7"/>
  <c r="F17" i="7"/>
  <c r="F18" i="7"/>
  <c r="C17" i="7"/>
  <c r="C18" i="7"/>
  <c r="F16" i="7"/>
  <c r="C16" i="7"/>
  <c r="F13" i="7"/>
  <c r="C13" i="7"/>
  <c r="B13" i="7"/>
  <c r="F12" i="7"/>
  <c r="C12" i="7"/>
  <c r="E85" i="6"/>
  <c r="D85" i="6"/>
  <c r="E70" i="6"/>
  <c r="C85" i="6"/>
  <c r="D70" i="6"/>
  <c r="B85" i="6"/>
  <c r="E84" i="6"/>
  <c r="D84" i="6"/>
  <c r="E69" i="6"/>
  <c r="C84" i="6"/>
  <c r="D69" i="6"/>
  <c r="B84" i="6"/>
  <c r="E82" i="6"/>
  <c r="D82" i="6"/>
  <c r="E67" i="6"/>
  <c r="C82" i="6"/>
  <c r="D67" i="6"/>
  <c r="B82" i="6"/>
  <c r="E81" i="6"/>
  <c r="D81" i="6"/>
  <c r="E66" i="6"/>
  <c r="C81" i="6"/>
  <c r="D66" i="6"/>
  <c r="B81" i="6"/>
  <c r="E79" i="6"/>
  <c r="D79" i="6"/>
  <c r="E64" i="6"/>
  <c r="C79" i="6"/>
  <c r="D64" i="6"/>
  <c r="B79" i="6"/>
  <c r="E78" i="6"/>
  <c r="D78" i="6"/>
  <c r="E63" i="6"/>
  <c r="C78" i="6"/>
  <c r="D63" i="6"/>
  <c r="B78" i="6"/>
  <c r="E77" i="6"/>
  <c r="D77" i="6"/>
  <c r="E62" i="6"/>
  <c r="C77" i="6"/>
  <c r="D62" i="6"/>
  <c r="B77" i="6"/>
  <c r="E76" i="6"/>
  <c r="D76" i="6"/>
  <c r="E61" i="6"/>
  <c r="C76" i="6"/>
  <c r="D61" i="6"/>
  <c r="B76" i="6"/>
  <c r="E75" i="6"/>
  <c r="D75" i="6"/>
  <c r="E60" i="6"/>
  <c r="C75" i="6"/>
  <c r="D60" i="6"/>
  <c r="B75" i="6"/>
  <c r="E73" i="6"/>
  <c r="D73" i="6"/>
  <c r="E58" i="6"/>
  <c r="C73" i="6"/>
  <c r="D58" i="6"/>
  <c r="B73" i="6"/>
  <c r="E72" i="6"/>
  <c r="D72" i="6"/>
  <c r="E57" i="6"/>
  <c r="C72" i="6"/>
  <c r="D57" i="6"/>
  <c r="B72" i="6"/>
  <c r="E55" i="6"/>
  <c r="C70" i="6"/>
  <c r="D55" i="6"/>
  <c r="B70" i="6"/>
  <c r="E54" i="6"/>
  <c r="C69" i="6"/>
  <c r="D54" i="6"/>
  <c r="B69" i="6"/>
  <c r="E52" i="6"/>
  <c r="C67" i="6"/>
  <c r="D52" i="6"/>
  <c r="B67" i="6"/>
  <c r="E51" i="6"/>
  <c r="C66" i="6"/>
  <c r="D51" i="6"/>
  <c r="B66" i="6"/>
  <c r="E49" i="6"/>
  <c r="C64" i="6"/>
  <c r="D49" i="6"/>
  <c r="B64" i="6"/>
  <c r="E48" i="6"/>
  <c r="C63" i="6"/>
  <c r="D48" i="6"/>
  <c r="B63" i="6"/>
  <c r="E47" i="6"/>
  <c r="C62" i="6"/>
  <c r="D47" i="6"/>
  <c r="B62" i="6"/>
  <c r="E46" i="6"/>
  <c r="C61" i="6"/>
  <c r="D46" i="6"/>
  <c r="B61" i="6"/>
  <c r="E45" i="6"/>
  <c r="C60" i="6"/>
  <c r="D45" i="6"/>
  <c r="B60" i="6"/>
  <c r="E43" i="6"/>
  <c r="C58" i="6"/>
  <c r="D43" i="6"/>
  <c r="B58" i="6"/>
  <c r="E42" i="6"/>
  <c r="C57" i="6"/>
  <c r="D42" i="6"/>
  <c r="B57" i="6"/>
  <c r="E40" i="6"/>
  <c r="C55" i="6"/>
  <c r="D40" i="6"/>
  <c r="B55" i="6"/>
  <c r="E39" i="6"/>
  <c r="C54" i="6"/>
  <c r="D39" i="6"/>
  <c r="B54" i="6"/>
  <c r="E37" i="6"/>
  <c r="C52" i="6"/>
  <c r="D37" i="6"/>
  <c r="B52" i="6"/>
  <c r="E36" i="6"/>
  <c r="C51" i="6"/>
  <c r="D36" i="6"/>
  <c r="B51" i="6"/>
  <c r="E34" i="6"/>
  <c r="C49" i="6"/>
  <c r="D34" i="6"/>
  <c r="B49" i="6"/>
  <c r="E33" i="6"/>
  <c r="C48" i="6"/>
  <c r="D33" i="6"/>
  <c r="B48" i="6"/>
  <c r="E32" i="6"/>
  <c r="C47" i="6"/>
  <c r="D32" i="6"/>
  <c r="B47" i="6"/>
  <c r="E31" i="6"/>
  <c r="C46" i="6"/>
  <c r="D31" i="6"/>
  <c r="B46" i="6"/>
  <c r="E30" i="6"/>
  <c r="C45" i="6"/>
  <c r="D30" i="6"/>
  <c r="B45" i="6"/>
  <c r="E28" i="6"/>
  <c r="C43" i="6"/>
  <c r="D28" i="6"/>
  <c r="B43" i="6"/>
  <c r="E27" i="6"/>
  <c r="C42" i="6"/>
  <c r="D27" i="6"/>
  <c r="B42" i="6"/>
  <c r="E25" i="6"/>
  <c r="C40" i="6"/>
  <c r="D12" i="6"/>
  <c r="D24" i="6"/>
  <c r="D25" i="6"/>
  <c r="B40" i="6"/>
  <c r="E24" i="6"/>
  <c r="C39" i="6"/>
  <c r="B39" i="6"/>
  <c r="E21" i="6"/>
  <c r="E22" i="6"/>
  <c r="C37" i="6"/>
  <c r="D15" i="6"/>
  <c r="D16" i="6"/>
  <c r="D17" i="6"/>
  <c r="D22" i="6"/>
  <c r="B37" i="6"/>
  <c r="C36" i="6"/>
  <c r="D18" i="6"/>
  <c r="D19" i="6"/>
  <c r="D21" i="6"/>
  <c r="B36" i="6"/>
  <c r="E15" i="6"/>
  <c r="E19" i="6"/>
  <c r="C34" i="6"/>
  <c r="B34" i="6"/>
  <c r="E17" i="6"/>
  <c r="E18" i="6"/>
  <c r="C33" i="6"/>
  <c r="B33" i="6"/>
  <c r="C32" i="6"/>
  <c r="B32" i="6"/>
  <c r="E16" i="6"/>
  <c r="C31" i="6"/>
  <c r="B31" i="6"/>
  <c r="C30" i="6"/>
  <c r="B30" i="6"/>
  <c r="E13" i="6"/>
  <c r="C28" i="6"/>
  <c r="D13" i="6"/>
  <c r="B28" i="6"/>
  <c r="E12" i="6"/>
  <c r="C27" i="6"/>
  <c r="B27" i="6"/>
  <c r="F25" i="6"/>
  <c r="C25" i="6"/>
  <c r="B12" i="6"/>
  <c r="B24" i="6"/>
  <c r="B25" i="6"/>
  <c r="F24" i="6"/>
  <c r="C24" i="6"/>
  <c r="F21" i="6"/>
  <c r="F22" i="6"/>
  <c r="C21" i="6"/>
  <c r="C22" i="6"/>
  <c r="B15" i="6"/>
  <c r="B16" i="6"/>
  <c r="B17" i="6"/>
  <c r="B22" i="6"/>
  <c r="B18" i="6"/>
  <c r="B19" i="6"/>
  <c r="B21" i="6"/>
  <c r="F15" i="6"/>
  <c r="F19" i="6"/>
  <c r="C15" i="6"/>
  <c r="C19" i="6"/>
  <c r="F17" i="6"/>
  <c r="F18" i="6"/>
  <c r="C17" i="6"/>
  <c r="C18" i="6"/>
  <c r="F16" i="6"/>
  <c r="C16" i="6"/>
  <c r="F13" i="6"/>
  <c r="C13" i="6"/>
  <c r="B13" i="6"/>
  <c r="F12" i="6"/>
  <c r="C12" i="6"/>
  <c r="B12" i="3"/>
  <c r="D12" i="3"/>
  <c r="E72" i="3"/>
  <c r="E75" i="3"/>
  <c r="D76" i="3"/>
  <c r="D78" i="3"/>
  <c r="E79" i="3"/>
  <c r="E82" i="3"/>
  <c r="E85" i="3"/>
  <c r="D72" i="3"/>
  <c r="E73" i="3"/>
  <c r="D75" i="3"/>
  <c r="E76" i="3"/>
  <c r="D77" i="3"/>
  <c r="E78" i="3"/>
  <c r="D79" i="3"/>
  <c r="E81" i="3"/>
  <c r="D82" i="3"/>
  <c r="E84" i="3"/>
  <c r="D85" i="3"/>
  <c r="D73" i="3"/>
  <c r="E77" i="3"/>
  <c r="D81" i="3"/>
  <c r="D84" i="3"/>
  <c r="B27" i="3"/>
  <c r="F25" i="3"/>
  <c r="E70" i="3"/>
  <c r="C85" i="3"/>
  <c r="F24" i="3"/>
  <c r="E69" i="3"/>
  <c r="C84" i="3"/>
  <c r="F21" i="3"/>
  <c r="F22" i="3"/>
  <c r="E67" i="3"/>
  <c r="C82" i="3"/>
  <c r="F17" i="3"/>
  <c r="F18" i="3"/>
  <c r="E63" i="3"/>
  <c r="C78" i="3"/>
  <c r="F15" i="3"/>
  <c r="F19" i="3"/>
  <c r="E64" i="3"/>
  <c r="C79" i="3"/>
  <c r="F13" i="3"/>
  <c r="E58" i="3"/>
  <c r="C73" i="3"/>
  <c r="F12" i="3"/>
  <c r="E57" i="3"/>
  <c r="C72" i="3"/>
  <c r="D70" i="3"/>
  <c r="B85" i="3"/>
  <c r="E55" i="3"/>
  <c r="C70" i="3"/>
  <c r="E54" i="3"/>
  <c r="C69" i="3"/>
  <c r="E52" i="3"/>
  <c r="C67" i="3"/>
  <c r="E48" i="3"/>
  <c r="C63" i="3"/>
  <c r="E49" i="3"/>
  <c r="C64" i="3"/>
  <c r="E43" i="3"/>
  <c r="C58" i="3"/>
  <c r="E42" i="3"/>
  <c r="C57" i="3"/>
  <c r="D55" i="3"/>
  <c r="B70" i="3"/>
  <c r="E40" i="3"/>
  <c r="C55" i="3"/>
  <c r="E39" i="3"/>
  <c r="C54" i="3"/>
  <c r="E37" i="3"/>
  <c r="C52" i="3"/>
  <c r="E33" i="3"/>
  <c r="C48" i="3"/>
  <c r="E34" i="3"/>
  <c r="C49" i="3"/>
  <c r="E28" i="3"/>
  <c r="C43" i="3"/>
  <c r="E27" i="3"/>
  <c r="C42" i="3"/>
  <c r="D40" i="3"/>
  <c r="B55" i="3"/>
  <c r="E25" i="3"/>
  <c r="C40" i="3"/>
  <c r="E24" i="3"/>
  <c r="C39" i="3"/>
  <c r="E21" i="3"/>
  <c r="E22" i="3"/>
  <c r="C37" i="3"/>
  <c r="E17" i="3"/>
  <c r="E18" i="3"/>
  <c r="C33" i="3"/>
  <c r="E15" i="3"/>
  <c r="E19" i="3"/>
  <c r="C34" i="3"/>
  <c r="E13" i="3"/>
  <c r="C28" i="3"/>
  <c r="E12" i="3"/>
  <c r="C27" i="3"/>
  <c r="D24" i="3"/>
  <c r="D25" i="3"/>
  <c r="B40" i="3"/>
  <c r="C25" i="3"/>
  <c r="C24" i="3"/>
  <c r="C13" i="3"/>
  <c r="B13" i="3"/>
  <c r="C21" i="3"/>
  <c r="C22" i="3"/>
  <c r="C17" i="3"/>
  <c r="C18" i="3"/>
  <c r="C15" i="3"/>
  <c r="C16" i="3"/>
  <c r="B15" i="3"/>
  <c r="B18" i="3"/>
  <c r="B19" i="3"/>
  <c r="B21" i="3"/>
  <c r="C12" i="3"/>
  <c r="E36" i="3"/>
  <c r="C51" i="3"/>
  <c r="E62" i="3"/>
  <c r="C77" i="3"/>
  <c r="E30" i="3"/>
  <c r="C45" i="3"/>
  <c r="E66" i="3"/>
  <c r="C81" i="3"/>
  <c r="E32" i="3"/>
  <c r="C47" i="3"/>
  <c r="E60" i="3"/>
  <c r="C75" i="3"/>
  <c r="E47" i="3"/>
  <c r="C62" i="3"/>
  <c r="E51" i="3"/>
  <c r="C66" i="3"/>
  <c r="E45" i="3"/>
  <c r="C60" i="3"/>
  <c r="C36" i="3"/>
  <c r="C32" i="3"/>
  <c r="C30" i="3"/>
  <c r="D57" i="3"/>
  <c r="B72" i="3"/>
  <c r="D42" i="3"/>
  <c r="B57" i="3"/>
  <c r="D69" i="3"/>
  <c r="B84" i="3"/>
  <c r="D54" i="3"/>
  <c r="B69" i="3"/>
  <c r="D39" i="3"/>
  <c r="B54" i="3"/>
  <c r="D27" i="3"/>
  <c r="B42" i="3"/>
  <c r="B39" i="3"/>
  <c r="B24" i="3"/>
  <c r="B25" i="3"/>
  <c r="C19" i="3"/>
  <c r="F16" i="3"/>
  <c r="E61" i="3"/>
  <c r="C76" i="3"/>
  <c r="D58" i="3"/>
  <c r="B73" i="3"/>
  <c r="D60" i="3"/>
  <c r="B75" i="3"/>
  <c r="E46" i="3"/>
  <c r="C61" i="3"/>
  <c r="D43" i="3"/>
  <c r="B58" i="3"/>
  <c r="D45" i="3"/>
  <c r="B60" i="3"/>
  <c r="E31" i="3"/>
  <c r="C46" i="3"/>
  <c r="D28" i="3"/>
  <c r="B43" i="3"/>
  <c r="D30" i="3"/>
  <c r="B45" i="3"/>
  <c r="D13" i="3"/>
  <c r="B28" i="3"/>
  <c r="D15" i="3"/>
  <c r="B30" i="3"/>
  <c r="E16" i="3"/>
  <c r="C31" i="3"/>
  <c r="B16" i="3"/>
  <c r="B17" i="3"/>
  <c r="B22" i="3"/>
  <c r="D18" i="3"/>
  <c r="D16" i="3"/>
  <c r="D48" i="3"/>
  <c r="B63" i="3"/>
  <c r="D63" i="3"/>
  <c r="B78" i="3"/>
  <c r="D46" i="3"/>
  <c r="B61" i="3"/>
  <c r="D61" i="3"/>
  <c r="B76" i="3"/>
  <c r="D33" i="3"/>
  <c r="B48" i="3"/>
  <c r="D31" i="3"/>
  <c r="B46" i="3"/>
  <c r="D17" i="3"/>
  <c r="B31" i="3"/>
  <c r="D19" i="3"/>
  <c r="B33" i="3"/>
  <c r="D67" i="3"/>
  <c r="B82" i="3"/>
  <c r="D62" i="3"/>
  <c r="B77" i="3"/>
  <c r="D52" i="3"/>
  <c r="B67" i="3"/>
  <c r="D47" i="3"/>
  <c r="B62" i="3"/>
  <c r="D66" i="3"/>
  <c r="B81" i="3"/>
  <c r="D64" i="3"/>
  <c r="B79" i="3"/>
  <c r="D51" i="3"/>
  <c r="B66" i="3"/>
  <c r="D49" i="3"/>
  <c r="B64" i="3"/>
  <c r="D37" i="3"/>
  <c r="B52" i="3"/>
  <c r="D32" i="3"/>
  <c r="B47" i="3"/>
  <c r="D36" i="3"/>
  <c r="B51" i="3"/>
  <c r="D34" i="3"/>
  <c r="B49" i="3"/>
  <c r="D21" i="3"/>
  <c r="B36" i="3"/>
  <c r="B34" i="3"/>
  <c r="D22" i="3"/>
  <c r="B37" i="3"/>
  <c r="B32" i="3"/>
</calcChain>
</file>

<file path=xl/sharedStrings.xml><?xml version="1.0" encoding="utf-8"?>
<sst xmlns="http://schemas.openxmlformats.org/spreadsheetml/2006/main" count="147" uniqueCount="50">
  <si>
    <t>max</t>
    <phoneticPr fontId="1" type="noConversion"/>
  </si>
  <si>
    <t>2Q</t>
    <phoneticPr fontId="1" type="noConversion"/>
  </si>
  <si>
    <t>min</t>
    <phoneticPr fontId="1" type="noConversion"/>
  </si>
  <si>
    <t>group B</t>
    <phoneticPr fontId="1" type="noConversion"/>
  </si>
  <si>
    <t>group A</t>
    <phoneticPr fontId="1" type="noConversion"/>
  </si>
  <si>
    <t>3Q</t>
    <phoneticPr fontId="1" type="noConversion"/>
  </si>
  <si>
    <t>1Q</t>
    <phoneticPr fontId="1" type="noConversion"/>
  </si>
  <si>
    <t>Participant</t>
  </si>
  <si>
    <t>Trial</t>
  </si>
  <si>
    <r>
      <t>Time taken (</t>
    </r>
    <r>
      <rPr>
        <i/>
        <sz val="11"/>
        <color theme="1"/>
        <rFont val="Times New Roman"/>
        <family val="1"/>
      </rPr>
      <t>s</t>
    </r>
    <r>
      <rPr>
        <sz val="11"/>
        <color theme="1"/>
        <rFont val="Times New Roman"/>
        <family val="1"/>
      </rPr>
      <t>)</t>
    </r>
  </si>
  <si>
    <r>
      <t>Minimum acceleration (</t>
    </r>
    <r>
      <rPr>
        <i/>
        <sz val="11"/>
        <color theme="1"/>
        <rFont val="Times New Roman"/>
        <family val="1"/>
      </rPr>
      <t>m/s</t>
    </r>
    <r>
      <rPr>
        <i/>
        <sz val="11"/>
        <color theme="1"/>
        <rFont val="Calibri"/>
        <family val="2"/>
      </rPr>
      <t>²</t>
    </r>
    <r>
      <rPr>
        <i/>
        <sz val="11"/>
        <color theme="1"/>
        <rFont val="Times New Roman"/>
        <family val="1"/>
      </rPr>
      <t>)</t>
    </r>
  </si>
  <si>
    <r>
      <t>Average acceleration (</t>
    </r>
    <r>
      <rPr>
        <i/>
        <sz val="11"/>
        <color theme="1"/>
        <rFont val="Times New Roman"/>
        <family val="1"/>
      </rPr>
      <t>m/s</t>
    </r>
    <r>
      <rPr>
        <i/>
        <sz val="11"/>
        <color theme="1"/>
        <rFont val="Calibri"/>
        <family val="2"/>
      </rPr>
      <t>²</t>
    </r>
    <r>
      <rPr>
        <i/>
        <sz val="11"/>
        <color theme="1"/>
        <rFont val="Times New Roman"/>
        <family val="1"/>
      </rPr>
      <t>)</t>
    </r>
  </si>
  <si>
    <r>
      <t>Maximum acceleration (</t>
    </r>
    <r>
      <rPr>
        <i/>
        <sz val="11"/>
        <color theme="1"/>
        <rFont val="Times New Roman"/>
        <family val="1"/>
      </rPr>
      <t>m/s</t>
    </r>
    <r>
      <rPr>
        <i/>
        <sz val="11"/>
        <color theme="1"/>
        <rFont val="Calibri"/>
        <family val="2"/>
      </rPr>
      <t>²</t>
    </r>
    <r>
      <rPr>
        <i/>
        <sz val="11"/>
        <color theme="1"/>
        <rFont val="Times New Roman"/>
        <family val="1"/>
      </rPr>
      <t>)</t>
    </r>
  </si>
  <si>
    <r>
      <t>Range of acceleration (</t>
    </r>
    <r>
      <rPr>
        <i/>
        <sz val="11"/>
        <color theme="1"/>
        <rFont val="Times New Roman"/>
        <family val="1"/>
      </rPr>
      <t>m/s</t>
    </r>
    <r>
      <rPr>
        <i/>
        <sz val="11"/>
        <color theme="1"/>
        <rFont val="Calibri"/>
        <family val="2"/>
      </rPr>
      <t>²</t>
    </r>
    <r>
      <rPr>
        <i/>
        <sz val="11"/>
        <color theme="1"/>
        <rFont val="Times New Roman"/>
        <family val="1"/>
      </rPr>
      <t>)</t>
    </r>
  </si>
  <si>
    <r>
      <t>No. of movements (10</t>
    </r>
    <r>
      <rPr>
        <i/>
        <sz val="11"/>
        <color theme="1"/>
        <rFont val="Times New Roman"/>
        <family val="1"/>
      </rPr>
      <t>m/s</t>
    </r>
    <r>
      <rPr>
        <i/>
        <sz val="11"/>
        <color theme="1"/>
        <rFont val="Calibri"/>
        <family val="2"/>
      </rPr>
      <t>²</t>
    </r>
    <r>
      <rPr>
        <i/>
        <sz val="11"/>
        <color theme="1"/>
        <rFont val="Times New Roman"/>
        <family val="1"/>
      </rPr>
      <t>)</t>
    </r>
  </si>
  <si>
    <r>
      <t>No. of movements (</t>
    </r>
    <r>
      <rPr>
        <i/>
        <sz val="11"/>
        <color theme="1"/>
        <rFont val="Times New Roman"/>
        <family val="1"/>
      </rPr>
      <t>min. acc.</t>
    </r>
    <r>
      <rPr>
        <sz val="11"/>
        <color theme="1"/>
        <rFont val="Times New Roman"/>
        <family val="1"/>
      </rPr>
      <t>)</t>
    </r>
  </si>
  <si>
    <r>
      <t>No. of movements (</t>
    </r>
    <r>
      <rPr>
        <i/>
        <sz val="11"/>
        <color theme="1"/>
        <rFont val="Times New Roman"/>
        <family val="1"/>
      </rPr>
      <t>avg. acc.</t>
    </r>
    <r>
      <rPr>
        <sz val="11"/>
        <color theme="1"/>
        <rFont val="Times New Roman"/>
        <family val="1"/>
      </rPr>
      <t>)</t>
    </r>
  </si>
  <si>
    <r>
      <t>Total path length (</t>
    </r>
    <r>
      <rPr>
        <i/>
        <sz val="11"/>
        <color theme="1"/>
        <rFont val="Times New Roman"/>
        <family val="1"/>
      </rPr>
      <t>m</t>
    </r>
    <r>
      <rPr>
        <sz val="11"/>
        <color theme="1"/>
        <rFont val="Times New Roman"/>
        <family val="1"/>
      </rPr>
      <t>)</t>
    </r>
  </si>
  <si>
    <t>DSJ</t>
  </si>
  <si>
    <r>
      <t>105</t>
    </r>
    <r>
      <rPr>
        <sz val="11"/>
        <color theme="1"/>
        <rFont val="Calibri"/>
        <family val="2"/>
      </rPr>
      <t>°</t>
    </r>
    <r>
      <rPr>
        <sz val="11"/>
        <color theme="1"/>
        <rFont val="Times New Roman"/>
        <family val="1"/>
      </rPr>
      <t xml:space="preserve"> arthroscope</t>
    </r>
  </si>
  <si>
    <r>
      <t>150</t>
    </r>
    <r>
      <rPr>
        <sz val="11"/>
        <color theme="1"/>
        <rFont val="Calibri"/>
        <family val="2"/>
      </rPr>
      <t>°</t>
    </r>
    <r>
      <rPr>
        <sz val="11"/>
        <color theme="1"/>
        <rFont val="Times New Roman"/>
        <family val="1"/>
      </rPr>
      <t xml:space="preserve"> arthroscope</t>
    </r>
  </si>
  <si>
    <t>Mean</t>
  </si>
  <si>
    <t>Standard deviation</t>
  </si>
  <si>
    <t>P-value</t>
  </si>
  <si>
    <t>max</t>
    <phoneticPr fontId="1" type="noConversion"/>
  </si>
  <si>
    <t>Time (s)</t>
  </si>
  <si>
    <t>Path length (cm)</t>
  </si>
  <si>
    <t xml:space="preserve">Number of movements </t>
    <phoneticPr fontId="1" type="noConversion"/>
  </si>
  <si>
    <t>DSJ</t>
    <phoneticPr fontId="1" type="noConversion"/>
  </si>
  <si>
    <t>p-value</t>
    <phoneticPr fontId="1" type="noConversion"/>
  </si>
  <si>
    <t>84.14±25.59</t>
    <phoneticPr fontId="1" type="noConversion"/>
  </si>
  <si>
    <t>0.15±0.04</t>
    <phoneticPr fontId="1" type="noConversion"/>
  </si>
  <si>
    <t>89.8±22.51</t>
    <phoneticPr fontId="1" type="noConversion"/>
  </si>
  <si>
    <t>0.14±0.04</t>
    <phoneticPr fontId="1" type="noConversion"/>
  </si>
  <si>
    <t xml:space="preserve">Average acceleration (cm/s2) </t>
    <phoneticPr fontId="1" type="noConversion"/>
  </si>
  <si>
    <t>4724.98±1245.58</t>
    <phoneticPr fontId="1" type="noConversion"/>
  </si>
  <si>
    <t>5.05±0.91</t>
    <phoneticPr fontId="1" type="noConversion"/>
  </si>
  <si>
    <t>4.87±0.72</t>
    <phoneticPr fontId="1" type="noConversion"/>
  </si>
  <si>
    <t>16.7±24.52</t>
    <phoneticPr fontId="1" type="noConversion"/>
  </si>
  <si>
    <t>4.69±7.79</t>
    <phoneticPr fontId="1" type="noConversion"/>
  </si>
  <si>
    <t>Values</t>
    <phoneticPr fontId="1" type="noConversion"/>
  </si>
  <si>
    <r>
      <t>105</t>
    </r>
    <r>
      <rPr>
        <b/>
        <vertAlign val="superscript"/>
        <sz val="12"/>
        <color rgb="FF000000"/>
        <rFont val="Times New Roman"/>
      </rPr>
      <t>o</t>
    </r>
    <r>
      <rPr>
        <b/>
        <sz val="12"/>
        <color rgb="FF000000"/>
        <rFont val="Times New Roman"/>
      </rPr>
      <t xml:space="preserve"> scope 
(n=14)</t>
    </r>
    <phoneticPr fontId="1" type="noConversion"/>
  </si>
  <si>
    <r>
      <t>150</t>
    </r>
    <r>
      <rPr>
        <b/>
        <vertAlign val="superscript"/>
        <sz val="12"/>
        <color rgb="FF000000"/>
        <rFont val="Times New Roman"/>
      </rPr>
      <t>o</t>
    </r>
    <r>
      <rPr>
        <b/>
        <sz val="12"/>
        <color rgb="FF000000"/>
        <rFont val="Times New Roman"/>
      </rPr>
      <t xml:space="preserve"> scope 
(n=14)</t>
    </r>
    <phoneticPr fontId="1" type="noConversion"/>
  </si>
  <si>
    <t>4482.64±1109.02</t>
    <phoneticPr fontId="1" type="noConversion"/>
  </si>
  <si>
    <t xml:space="preserve">Values are mean ± standard deviation </t>
  </si>
  <si>
    <t>Table 1. Data differences between conventional scope and new wide angled scope</t>
    <phoneticPr fontId="1" type="noConversion"/>
  </si>
  <si>
    <t>age</t>
    <phoneticPr fontId="1" type="noConversion"/>
  </si>
  <si>
    <t>gender</t>
    <phoneticPr fontId="1" type="noConversion"/>
  </si>
  <si>
    <t>male</t>
    <phoneticPr fontId="1" type="noConversion"/>
  </si>
  <si>
    <t>femal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00"/>
    <numFmt numFmtId="177" formatCode="0.00_ "/>
    <numFmt numFmtId="178" formatCode="0.000_ "/>
  </numFmts>
  <fonts count="1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color theme="1"/>
      <name val="Calibri"/>
      <family val="2"/>
    </font>
    <font>
      <sz val="11"/>
      <color theme="1"/>
      <name val="Calibri"/>
      <family val="2"/>
    </font>
    <font>
      <sz val="11"/>
      <color rgb="FFFF0000"/>
      <name val="Times New Roman"/>
      <family val="1"/>
    </font>
    <font>
      <b/>
      <sz val="11"/>
      <color theme="1"/>
      <name val="맑은 고딕"/>
      <family val="3"/>
      <charset val="129"/>
      <scheme val="minor"/>
    </font>
    <font>
      <b/>
      <sz val="12"/>
      <color rgb="FF000000"/>
      <name val="Times New Roman"/>
    </font>
    <font>
      <b/>
      <vertAlign val="superscript"/>
      <sz val="12"/>
      <color rgb="FF000000"/>
      <name val="Times New Roman"/>
    </font>
    <font>
      <b/>
      <sz val="12"/>
      <color theme="1"/>
      <name val="Times New Roman"/>
    </font>
    <font>
      <u/>
      <sz val="11"/>
      <color theme="10"/>
      <name val="맑은 고딕"/>
      <family val="2"/>
      <charset val="129"/>
      <scheme val="minor"/>
    </font>
    <font>
      <u/>
      <sz val="11"/>
      <color theme="11"/>
      <name val="맑은 고딕"/>
      <family val="2"/>
      <charset val="129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5">
    <xf numFmtId="0" fontId="0" fillId="0" borderId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</cellStyleXfs>
  <cellXfs count="46">
    <xf numFmtId="0" fontId="0" fillId="0" borderId="0" xfId="0">
      <alignment vertical="center"/>
    </xf>
    <xf numFmtId="0" fontId="0" fillId="2" borderId="0" xfId="0" applyFill="1">
      <alignment vertical="center"/>
    </xf>
    <xf numFmtId="0" fontId="2" fillId="0" borderId="0" xfId="0" applyFont="1">
      <alignment vertical="center"/>
    </xf>
    <xf numFmtId="0" fontId="0" fillId="3" borderId="0" xfId="0" applyFill="1">
      <alignment vertical="center"/>
    </xf>
    <xf numFmtId="0" fontId="3" fillId="0" borderId="0" xfId="0" applyFont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1" fontId="3" fillId="0" borderId="0" xfId="0" applyNumberFormat="1" applyFont="1" applyAlignment="1">
      <alignment horizontal="center"/>
    </xf>
    <xf numFmtId="1" fontId="3" fillId="5" borderId="0" xfId="0" applyNumberFormat="1" applyFont="1" applyFill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5" borderId="0" xfId="0" applyNumberFormat="1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3" fillId="0" borderId="0" xfId="0" applyFont="1" applyBorder="1" applyAlignment="1">
      <alignment horizontal="center"/>
    </xf>
    <xf numFmtId="1" fontId="3" fillId="0" borderId="0" xfId="0" applyNumberFormat="1" applyFont="1" applyBorder="1" applyAlignment="1">
      <alignment horizontal="center"/>
    </xf>
    <xf numFmtId="1" fontId="3" fillId="5" borderId="0" xfId="0" applyNumberFormat="1" applyFont="1" applyFill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3" fillId="5" borderId="0" xfId="0" applyNumberFormat="1" applyFont="1" applyFill="1" applyBorder="1" applyAlignment="1">
      <alignment horizontal="center"/>
    </xf>
    <xf numFmtId="0" fontId="3" fillId="5" borderId="0" xfId="0" applyFont="1" applyFill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2" fontId="7" fillId="5" borderId="0" xfId="0" applyNumberFormat="1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1" fontId="3" fillId="0" borderId="1" xfId="0" applyNumberFormat="1" applyFont="1" applyBorder="1" applyAlignment="1">
      <alignment horizontal="center"/>
    </xf>
    <xf numFmtId="1" fontId="3" fillId="5" borderId="1" xfId="0" applyNumberFormat="1" applyFont="1" applyFill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7" fillId="0" borderId="1" xfId="0" applyNumberFormat="1" applyFont="1" applyBorder="1" applyAlignment="1">
      <alignment horizontal="center"/>
    </xf>
    <xf numFmtId="2" fontId="7" fillId="5" borderId="1" xfId="0" applyNumberFormat="1" applyFont="1" applyFill="1" applyBorder="1" applyAlignment="1">
      <alignment horizontal="center"/>
    </xf>
    <xf numFmtId="2" fontId="3" fillId="5" borderId="1" xfId="0" applyNumberFormat="1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0" fillId="0" borderId="0" xfId="0" applyBorder="1" applyAlignment="1">
      <alignment horizontal="center" vertical="center"/>
    </xf>
    <xf numFmtId="177" fontId="0" fillId="2" borderId="0" xfId="0" applyNumberFormat="1" applyFill="1">
      <alignment vertical="center"/>
    </xf>
    <xf numFmtId="177" fontId="0" fillId="6" borderId="0" xfId="0" applyNumberFormat="1" applyFont="1" applyFill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178" fontId="0" fillId="0" borderId="0" xfId="0" applyNumberFormat="1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11" fillId="7" borderId="2" xfId="0" applyFont="1" applyFill="1" applyBorder="1" applyAlignment="1">
      <alignment horizontal="center" vertical="center"/>
    </xf>
    <xf numFmtId="0" fontId="9" fillId="7" borderId="2" xfId="0" applyFont="1" applyFill="1" applyBorder="1" applyAlignment="1">
      <alignment horizontal="center" vertical="center" wrapText="1" readingOrder="1"/>
    </xf>
    <xf numFmtId="0" fontId="8" fillId="7" borderId="2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</cellXfs>
  <cellStyles count="5">
    <cellStyle name="기본" xfId="0" builtinId="0"/>
    <cellStyle name="열어 본 하이퍼링크" xfId="2" builtinId="9" hidden="1"/>
    <cellStyle name="열어 본 하이퍼링크" xfId="4" builtinId="9" hidden="1"/>
    <cellStyle name="하이퍼링크" xfId="1" builtinId="8" hidden="1"/>
    <cellStyle name="하이퍼링크" xfId="3" builtinId="8" hidden="1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9" defaultPivotStyle="PivotStyleLight16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681566051697"/>
          <c:y val="0.0330068765936831"/>
          <c:w val="0.797567792899943"/>
          <c:h val="0.789579497434431"/>
        </c:manualLayout>
      </c:layout>
      <c:scatterChart>
        <c:scatterStyle val="lineMarker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ymbol val="none"/>
          </c:marker>
          <c:dPt>
            <c:idx val="0"/>
            <c:marker>
              <c:symbol val="dash"/>
              <c:size val="20"/>
              <c:spPr>
                <a:solidFill>
                  <a:schemeClr val="tx1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0-2907-4FB2-B12E-E1DA2507EEBB}"/>
              </c:ext>
            </c:extLst>
          </c:dPt>
          <c:dPt>
            <c:idx val="13"/>
            <c:marker>
              <c:symbol val="dash"/>
              <c:size val="20"/>
              <c:spPr>
                <a:solidFill>
                  <a:schemeClr val="tx1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1-2907-4FB2-B12E-E1DA2507EEBB}"/>
              </c:ext>
            </c:extLst>
          </c:dPt>
          <c:dPt>
            <c:idx val="15"/>
            <c:marker>
              <c:symbol val="dash"/>
              <c:size val="2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2-2907-4FB2-B12E-E1DA2507EEBB}"/>
              </c:ext>
            </c:extLst>
          </c:dPt>
          <c:dPt>
            <c:idx val="28"/>
            <c:marker>
              <c:symbol val="dash"/>
              <c:size val="2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spPr>
              <a:ln w="22225">
                <a:solidFill>
                  <a:schemeClr val="tx1"/>
                </a:solidFill>
                <a:prstDash val="solid"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4-2907-4FB2-B12E-E1DA2507EEBB}"/>
              </c:ext>
            </c:extLst>
          </c:dPt>
          <c:dPt>
            <c:idx val="30"/>
            <c:marker>
              <c:symbol val="dash"/>
              <c:size val="2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5-2907-4FB2-B12E-E1DA2507EEBB}"/>
              </c:ext>
            </c:extLst>
          </c:dPt>
          <c:dPt>
            <c:idx val="43"/>
            <c:marker>
              <c:symbol val="dash"/>
              <c:size val="2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6-2907-4FB2-B12E-E1DA2507EEBB}"/>
              </c:ext>
            </c:extLst>
          </c:dPt>
          <c:dPt>
            <c:idx val="45"/>
            <c:marker>
              <c:symbol val="dash"/>
              <c:size val="2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7-2907-4FB2-B12E-E1DA2507EEBB}"/>
              </c:ext>
            </c:extLst>
          </c:dPt>
          <c:dPt>
            <c:idx val="58"/>
            <c:marker>
              <c:symbol val="dash"/>
              <c:size val="2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8-2907-4FB2-B12E-E1DA2507EEBB}"/>
              </c:ext>
            </c:extLst>
          </c:dPt>
          <c:dPt>
            <c:idx val="60"/>
            <c:marker>
              <c:symbol val="dash"/>
              <c:size val="2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9-2907-4FB2-B12E-E1DA2507EEBB}"/>
              </c:ext>
            </c:extLst>
          </c:dPt>
          <c:dPt>
            <c:idx val="73"/>
            <c:marker>
              <c:symbol val="dash"/>
              <c:size val="2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A-2907-4FB2-B12E-E1DA2507EEBB}"/>
              </c:ext>
            </c:extLst>
          </c:dPt>
          <c:dLbls>
            <c:dLbl>
              <c:idx val="0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0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4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B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5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C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10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D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13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1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15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2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19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E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20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F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25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0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28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4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30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5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34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1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35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2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40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3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43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6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45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7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49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4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50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5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55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6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58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8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60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9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64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7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65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8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70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9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73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A-2907-4FB2-B12E-E1DA2507EEBB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time!$B$12:$B$85</c:f>
              <c:numCache>
                <c:formatCode>General</c:formatCode>
                <c:ptCount val="74"/>
                <c:pt idx="0">
                  <c:v>6.0</c:v>
                </c:pt>
                <c:pt idx="1">
                  <c:v>6.0</c:v>
                </c:pt>
                <c:pt idx="3">
                  <c:v>5.0</c:v>
                </c:pt>
                <c:pt idx="4">
                  <c:v>7.0</c:v>
                </c:pt>
                <c:pt idx="5">
                  <c:v>7.0</c:v>
                </c:pt>
                <c:pt idx="6">
                  <c:v>5.0</c:v>
                </c:pt>
                <c:pt idx="7">
                  <c:v>5.0</c:v>
                </c:pt>
                <c:pt idx="9">
                  <c:v>5.0</c:v>
                </c:pt>
                <c:pt idx="10">
                  <c:v>7.0</c:v>
                </c:pt>
                <c:pt idx="12">
                  <c:v>6.0</c:v>
                </c:pt>
                <c:pt idx="13">
                  <c:v>6.0</c:v>
                </c:pt>
                <c:pt idx="15">
                  <c:v>12.0</c:v>
                </c:pt>
                <c:pt idx="16">
                  <c:v>12.0</c:v>
                </c:pt>
                <c:pt idx="18">
                  <c:v>11.0</c:v>
                </c:pt>
                <c:pt idx="19">
                  <c:v>13.0</c:v>
                </c:pt>
                <c:pt idx="20">
                  <c:v>13.0</c:v>
                </c:pt>
                <c:pt idx="21">
                  <c:v>11.0</c:v>
                </c:pt>
                <c:pt idx="22">
                  <c:v>11.0</c:v>
                </c:pt>
                <c:pt idx="24">
                  <c:v>11.0</c:v>
                </c:pt>
                <c:pt idx="25">
                  <c:v>13.0</c:v>
                </c:pt>
                <c:pt idx="27">
                  <c:v>12.0</c:v>
                </c:pt>
                <c:pt idx="28">
                  <c:v>12.0</c:v>
                </c:pt>
                <c:pt idx="30">
                  <c:v>0.0</c:v>
                </c:pt>
                <c:pt idx="31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9">
                  <c:v>0.0</c:v>
                </c:pt>
                <c:pt idx="40">
                  <c:v>0.0</c:v>
                </c:pt>
                <c:pt idx="42">
                  <c:v>0.0</c:v>
                </c:pt>
                <c:pt idx="43">
                  <c:v>0.0</c:v>
                </c:pt>
                <c:pt idx="45">
                  <c:v>0.0</c:v>
                </c:pt>
                <c:pt idx="46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4">
                  <c:v>0.0</c:v>
                </c:pt>
                <c:pt idx="55">
                  <c:v>0.0</c:v>
                </c:pt>
                <c:pt idx="57">
                  <c:v>0.0</c:v>
                </c:pt>
                <c:pt idx="58">
                  <c:v>0.0</c:v>
                </c:pt>
                <c:pt idx="60">
                  <c:v>0.0</c:v>
                </c:pt>
                <c:pt idx="61">
                  <c:v>0.0</c:v>
                </c:pt>
                <c:pt idx="63">
                  <c:v>0.0</c:v>
                </c:pt>
                <c:pt idx="64">
                  <c:v>0.0</c:v>
                </c:pt>
                <c:pt idx="65">
                  <c:v>0.0</c:v>
                </c:pt>
                <c:pt idx="66">
                  <c:v>0.0</c:v>
                </c:pt>
                <c:pt idx="67">
                  <c:v>0.0</c:v>
                </c:pt>
                <c:pt idx="69">
                  <c:v>0.0</c:v>
                </c:pt>
                <c:pt idx="70">
                  <c:v>0.0</c:v>
                </c:pt>
                <c:pt idx="72">
                  <c:v>0.0</c:v>
                </c:pt>
                <c:pt idx="73">
                  <c:v>0.0</c:v>
                </c:pt>
              </c:numCache>
            </c:numRef>
          </c:xVal>
          <c:yVal>
            <c:numRef>
              <c:f>time!$C$12:$C$85</c:f>
              <c:numCache>
                <c:formatCode>General</c:formatCode>
                <c:ptCount val="74"/>
                <c:pt idx="0">
                  <c:v>139.24</c:v>
                </c:pt>
                <c:pt idx="1">
                  <c:v>62.4</c:v>
                </c:pt>
                <c:pt idx="3">
                  <c:v>62.4</c:v>
                </c:pt>
                <c:pt idx="4">
                  <c:v>62.4</c:v>
                </c:pt>
                <c:pt idx="5">
                  <c:v>110.04</c:v>
                </c:pt>
                <c:pt idx="6">
                  <c:v>110.04</c:v>
                </c:pt>
                <c:pt idx="7">
                  <c:v>62.4</c:v>
                </c:pt>
                <c:pt idx="9">
                  <c:v>78.46</c:v>
                </c:pt>
                <c:pt idx="10">
                  <c:v>78.46</c:v>
                </c:pt>
                <c:pt idx="12">
                  <c:v>110.04</c:v>
                </c:pt>
                <c:pt idx="13">
                  <c:v>42.44</c:v>
                </c:pt>
                <c:pt idx="15">
                  <c:v>151.11</c:v>
                </c:pt>
                <c:pt idx="16">
                  <c:v>64.97</c:v>
                </c:pt>
                <c:pt idx="18">
                  <c:v>64.97</c:v>
                </c:pt>
                <c:pt idx="19">
                  <c:v>64.97</c:v>
                </c:pt>
                <c:pt idx="20">
                  <c:v>89.34</c:v>
                </c:pt>
                <c:pt idx="21">
                  <c:v>89.34</c:v>
                </c:pt>
                <c:pt idx="22">
                  <c:v>64.97</c:v>
                </c:pt>
                <c:pt idx="24">
                  <c:v>80.66</c:v>
                </c:pt>
                <c:pt idx="25">
                  <c:v>80.66</c:v>
                </c:pt>
                <c:pt idx="27">
                  <c:v>89.34</c:v>
                </c:pt>
                <c:pt idx="28">
                  <c:v>43.75</c:v>
                </c:pt>
                <c:pt idx="30">
                  <c:v>0.0</c:v>
                </c:pt>
                <c:pt idx="31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9">
                  <c:v>0.0</c:v>
                </c:pt>
                <c:pt idx="40">
                  <c:v>0.0</c:v>
                </c:pt>
                <c:pt idx="42">
                  <c:v>0.0</c:v>
                </c:pt>
                <c:pt idx="43">
                  <c:v>0.0</c:v>
                </c:pt>
                <c:pt idx="45">
                  <c:v>0.0</c:v>
                </c:pt>
                <c:pt idx="46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4">
                  <c:v>0.0</c:v>
                </c:pt>
                <c:pt idx="55">
                  <c:v>0.0</c:v>
                </c:pt>
                <c:pt idx="57">
                  <c:v>0.0</c:v>
                </c:pt>
                <c:pt idx="58">
                  <c:v>0.0</c:v>
                </c:pt>
                <c:pt idx="60">
                  <c:v>0.0</c:v>
                </c:pt>
                <c:pt idx="61">
                  <c:v>0.0</c:v>
                </c:pt>
                <c:pt idx="63">
                  <c:v>0.0</c:v>
                </c:pt>
                <c:pt idx="64">
                  <c:v>0.0</c:v>
                </c:pt>
                <c:pt idx="65">
                  <c:v>0.0</c:v>
                </c:pt>
                <c:pt idx="66">
                  <c:v>0.0</c:v>
                </c:pt>
                <c:pt idx="67">
                  <c:v>0.0</c:v>
                </c:pt>
                <c:pt idx="69">
                  <c:v>0.0</c:v>
                </c:pt>
                <c:pt idx="70">
                  <c:v>0.0</c:v>
                </c:pt>
                <c:pt idx="72">
                  <c:v>0.0</c:v>
                </c:pt>
                <c:pt idx="73">
                  <c:v>0.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A-2907-4FB2-B12E-E1DA2507EE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939322272"/>
        <c:axId val="-939319440"/>
      </c:scatterChart>
      <c:valAx>
        <c:axId val="-9393222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939319440"/>
        <c:crosses val="autoZero"/>
        <c:crossBetween val="midCat"/>
        <c:majorUnit val="6.0"/>
      </c:valAx>
      <c:valAx>
        <c:axId val="-9393194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9393222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" l="0.700000000000001" r="0.700000000000001" t="0.750000000000001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5722157943928"/>
          <c:y val="0.0570175586340477"/>
          <c:w val="0.8066604235376"/>
          <c:h val="0.778670404963552"/>
        </c:manualLayout>
      </c:layout>
      <c:scatterChart>
        <c:scatterStyle val="lineMarker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ymbol val="none"/>
          </c:marker>
          <c:dPt>
            <c:idx val="0"/>
            <c:marker>
              <c:symbol val="dash"/>
              <c:size val="10"/>
              <c:spPr>
                <a:solidFill>
                  <a:schemeClr val="tx1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0-1C69-440B-8347-852EA36F4AD3}"/>
              </c:ext>
            </c:extLst>
          </c:dPt>
          <c:dPt>
            <c:idx val="13"/>
            <c:marker>
              <c:symbol val="dash"/>
              <c:size val="10"/>
              <c:spPr>
                <a:solidFill>
                  <a:schemeClr val="tx1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1-1C69-440B-8347-852EA36F4AD3}"/>
              </c:ext>
            </c:extLst>
          </c:dPt>
          <c:dPt>
            <c:idx val="15"/>
            <c:marker>
              <c:symbol val="dash"/>
              <c:size val="1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2-1C69-440B-8347-852EA36F4AD3}"/>
              </c:ext>
            </c:extLst>
          </c:dPt>
          <c:dPt>
            <c:idx val="28"/>
            <c:marker>
              <c:symbol val="dash"/>
              <c:size val="1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spPr>
              <a:ln w="22225">
                <a:solidFill>
                  <a:schemeClr val="tx1"/>
                </a:solidFill>
                <a:prstDash val="solid"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4-1C69-440B-8347-852EA36F4AD3}"/>
              </c:ext>
            </c:extLst>
          </c:dPt>
          <c:dPt>
            <c:idx val="30"/>
            <c:marker>
              <c:symbol val="dash"/>
              <c:size val="1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5-1C69-440B-8347-852EA36F4AD3}"/>
              </c:ext>
            </c:extLst>
          </c:dPt>
          <c:dPt>
            <c:idx val="43"/>
            <c:marker>
              <c:symbol val="dash"/>
              <c:size val="1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6-1C69-440B-8347-852EA36F4AD3}"/>
              </c:ext>
            </c:extLst>
          </c:dPt>
          <c:dPt>
            <c:idx val="45"/>
            <c:marker>
              <c:symbol val="dash"/>
              <c:size val="1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7-1C69-440B-8347-852EA36F4AD3}"/>
              </c:ext>
            </c:extLst>
          </c:dPt>
          <c:dPt>
            <c:idx val="58"/>
            <c:marker>
              <c:symbol val="dash"/>
              <c:size val="1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8-1C69-440B-8347-852EA36F4AD3}"/>
              </c:ext>
            </c:extLst>
          </c:dPt>
          <c:dPt>
            <c:idx val="60"/>
            <c:marker>
              <c:symbol val="dash"/>
              <c:size val="1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9-1C69-440B-8347-852EA36F4AD3}"/>
              </c:ext>
            </c:extLst>
          </c:dPt>
          <c:dPt>
            <c:idx val="73"/>
            <c:marker>
              <c:symbol val="dash"/>
              <c:size val="1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A-1C69-440B-8347-852EA36F4AD3}"/>
              </c:ext>
            </c:extLst>
          </c:dPt>
          <c:dLbls>
            <c:dLbl>
              <c:idx val="0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0-1C69-440B-8347-852EA36F4AD3}"/>
                </c:ext>
                <c:ext xmlns:c15="http://schemas.microsoft.com/office/drawing/2012/chart" uri="{CE6537A1-D6FC-4f65-9D91-7224C49458BB}"/>
              </c:extLst>
            </c:dLbl>
            <c:dLbl>
              <c:idx val="5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C-1C69-440B-8347-852EA36F4AD3}"/>
                </c:ext>
                <c:ext xmlns:c15="http://schemas.microsoft.com/office/drawing/2012/chart" uri="{CE6537A1-D6FC-4f65-9D91-7224C49458BB}"/>
              </c:extLst>
            </c:dLbl>
            <c:dLbl>
              <c:idx val="10"/>
              <c:layout>
                <c:manualLayout>
                  <c:x val="-0.00232243052778239"/>
                  <c:y val="-0.0160427807486631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3"/>
              <c:layout>
                <c:manualLayout>
                  <c:x val="0.0348364579167359"/>
                  <c:y val="0.00802139037433145"/>
                </c:manualLayout>
              </c:layout>
              <c:tx>
                <c:rich>
                  <a:bodyPr/>
                  <a:lstStyle/>
                  <a:p>
                    <a:r>
                      <a:rPr lang="nb-NO" altLang="ko-KR"/>
                      <a:t>0.52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1-1C69-440B-8347-852EA36F4AD3}"/>
                </c:ext>
                <c:ext xmlns:c15="http://schemas.microsoft.com/office/drawing/2012/chart" uri="{CE6537A1-D6FC-4f65-9D91-7224C49458BB}"/>
              </c:extLst>
            </c:dLbl>
            <c:dLbl>
              <c:idx val="15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2-1C69-440B-8347-852EA36F4AD3}"/>
                </c:ext>
                <c:ext xmlns:c15="http://schemas.microsoft.com/office/drawing/2012/chart" uri="{CE6537A1-D6FC-4f65-9D91-7224C49458BB}"/>
              </c:extLst>
            </c:dLbl>
            <c:dLbl>
              <c:idx val="19"/>
              <c:layout>
                <c:manualLayout>
                  <c:x val="0.0348364579167359"/>
                  <c:y val="0.00802139037433145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E-1C69-440B-8347-852EA36F4AD3}"/>
                </c:ext>
                <c:ext xmlns:c15="http://schemas.microsoft.com/office/drawing/2012/chart" uri="{CE6537A1-D6FC-4f65-9D91-7224C49458BB}"/>
              </c:extLst>
            </c:dLbl>
            <c:dLbl>
              <c:idx val="20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F-1C69-440B-8347-852EA36F4AD3}"/>
                </c:ext>
                <c:ext xmlns:c15="http://schemas.microsoft.com/office/drawing/2012/chart" uri="{CE6537A1-D6FC-4f65-9D91-7224C49458BB}"/>
              </c:extLst>
            </c:dLbl>
            <c:dLbl>
              <c:idx val="25"/>
              <c:layout>
                <c:manualLayout>
                  <c:x val="-0.011612152638912"/>
                  <c:y val="-0.00267379679144395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sj!$B$12:$B$85</c:f>
              <c:numCache>
                <c:formatCode>General</c:formatCode>
                <c:ptCount val="74"/>
                <c:pt idx="0">
                  <c:v>6.0</c:v>
                </c:pt>
                <c:pt idx="1">
                  <c:v>6.0</c:v>
                </c:pt>
                <c:pt idx="3">
                  <c:v>5.0</c:v>
                </c:pt>
                <c:pt idx="4">
                  <c:v>7.0</c:v>
                </c:pt>
                <c:pt idx="5">
                  <c:v>7.0</c:v>
                </c:pt>
                <c:pt idx="6">
                  <c:v>5.0</c:v>
                </c:pt>
                <c:pt idx="7">
                  <c:v>5.0</c:v>
                </c:pt>
                <c:pt idx="9">
                  <c:v>5.0</c:v>
                </c:pt>
                <c:pt idx="10">
                  <c:v>7.0</c:v>
                </c:pt>
                <c:pt idx="12">
                  <c:v>6.0</c:v>
                </c:pt>
                <c:pt idx="13">
                  <c:v>6.0</c:v>
                </c:pt>
                <c:pt idx="15">
                  <c:v>12.0</c:v>
                </c:pt>
                <c:pt idx="16">
                  <c:v>12.0</c:v>
                </c:pt>
                <c:pt idx="18">
                  <c:v>11.0</c:v>
                </c:pt>
                <c:pt idx="19">
                  <c:v>13.0</c:v>
                </c:pt>
                <c:pt idx="20">
                  <c:v>13.0</c:v>
                </c:pt>
                <c:pt idx="21">
                  <c:v>11.0</c:v>
                </c:pt>
                <c:pt idx="22">
                  <c:v>11.0</c:v>
                </c:pt>
                <c:pt idx="24">
                  <c:v>11.0</c:v>
                </c:pt>
                <c:pt idx="25">
                  <c:v>13.0</c:v>
                </c:pt>
                <c:pt idx="27">
                  <c:v>12.0</c:v>
                </c:pt>
                <c:pt idx="28">
                  <c:v>12.0</c:v>
                </c:pt>
                <c:pt idx="30">
                  <c:v>0.0</c:v>
                </c:pt>
                <c:pt idx="31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9">
                  <c:v>0.0</c:v>
                </c:pt>
                <c:pt idx="40">
                  <c:v>0.0</c:v>
                </c:pt>
                <c:pt idx="42">
                  <c:v>0.0</c:v>
                </c:pt>
                <c:pt idx="43">
                  <c:v>0.0</c:v>
                </c:pt>
                <c:pt idx="45">
                  <c:v>0.0</c:v>
                </c:pt>
                <c:pt idx="46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4">
                  <c:v>0.0</c:v>
                </c:pt>
                <c:pt idx="55">
                  <c:v>0.0</c:v>
                </c:pt>
                <c:pt idx="57">
                  <c:v>0.0</c:v>
                </c:pt>
                <c:pt idx="58">
                  <c:v>0.0</c:v>
                </c:pt>
                <c:pt idx="60">
                  <c:v>0.0</c:v>
                </c:pt>
                <c:pt idx="61">
                  <c:v>0.0</c:v>
                </c:pt>
                <c:pt idx="63">
                  <c:v>0.0</c:v>
                </c:pt>
                <c:pt idx="64">
                  <c:v>0.0</c:v>
                </c:pt>
                <c:pt idx="65">
                  <c:v>0.0</c:v>
                </c:pt>
                <c:pt idx="66">
                  <c:v>0.0</c:v>
                </c:pt>
                <c:pt idx="67">
                  <c:v>0.0</c:v>
                </c:pt>
                <c:pt idx="69">
                  <c:v>0.0</c:v>
                </c:pt>
                <c:pt idx="70">
                  <c:v>0.0</c:v>
                </c:pt>
                <c:pt idx="72">
                  <c:v>0.0</c:v>
                </c:pt>
                <c:pt idx="73">
                  <c:v>0.0</c:v>
                </c:pt>
              </c:numCache>
            </c:numRef>
          </c:xVal>
          <c:yVal>
            <c:numRef>
              <c:f>dsj!$C$12:$C$85</c:f>
              <c:numCache>
                <c:formatCode>General</c:formatCode>
                <c:ptCount val="74"/>
                <c:pt idx="0">
                  <c:v>87.1</c:v>
                </c:pt>
                <c:pt idx="1">
                  <c:v>0.52</c:v>
                </c:pt>
                <c:pt idx="3">
                  <c:v>0.52</c:v>
                </c:pt>
                <c:pt idx="4">
                  <c:v>0.52</c:v>
                </c:pt>
                <c:pt idx="5">
                  <c:v>29.5</c:v>
                </c:pt>
                <c:pt idx="6">
                  <c:v>29.5</c:v>
                </c:pt>
                <c:pt idx="7">
                  <c:v>0.52</c:v>
                </c:pt>
                <c:pt idx="9">
                  <c:v>3.58</c:v>
                </c:pt>
                <c:pt idx="10">
                  <c:v>3.58</c:v>
                </c:pt>
                <c:pt idx="12">
                  <c:v>29.5</c:v>
                </c:pt>
                <c:pt idx="13">
                  <c:v>0.059</c:v>
                </c:pt>
                <c:pt idx="15">
                  <c:v>34.14</c:v>
                </c:pt>
                <c:pt idx="16">
                  <c:v>0.67</c:v>
                </c:pt>
                <c:pt idx="18">
                  <c:v>0.67</c:v>
                </c:pt>
                <c:pt idx="19">
                  <c:v>0.67</c:v>
                </c:pt>
                <c:pt idx="20">
                  <c:v>6.06</c:v>
                </c:pt>
                <c:pt idx="21">
                  <c:v>6.06</c:v>
                </c:pt>
                <c:pt idx="22">
                  <c:v>0.67</c:v>
                </c:pt>
                <c:pt idx="24">
                  <c:v>1.51</c:v>
                </c:pt>
                <c:pt idx="25">
                  <c:v>1.51</c:v>
                </c:pt>
                <c:pt idx="27">
                  <c:v>6.06</c:v>
                </c:pt>
                <c:pt idx="28">
                  <c:v>0.04</c:v>
                </c:pt>
                <c:pt idx="30">
                  <c:v>0.0</c:v>
                </c:pt>
                <c:pt idx="31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9">
                  <c:v>0.0</c:v>
                </c:pt>
                <c:pt idx="40">
                  <c:v>0.0</c:v>
                </c:pt>
                <c:pt idx="42">
                  <c:v>0.0</c:v>
                </c:pt>
                <c:pt idx="43">
                  <c:v>0.0</c:v>
                </c:pt>
                <c:pt idx="45">
                  <c:v>0.0</c:v>
                </c:pt>
                <c:pt idx="46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4">
                  <c:v>0.0</c:v>
                </c:pt>
                <c:pt idx="55">
                  <c:v>0.0</c:v>
                </c:pt>
                <c:pt idx="57">
                  <c:v>0.0</c:v>
                </c:pt>
                <c:pt idx="58">
                  <c:v>0.0</c:v>
                </c:pt>
                <c:pt idx="60">
                  <c:v>0.0</c:v>
                </c:pt>
                <c:pt idx="61">
                  <c:v>0.0</c:v>
                </c:pt>
                <c:pt idx="63">
                  <c:v>0.0</c:v>
                </c:pt>
                <c:pt idx="64">
                  <c:v>0.0</c:v>
                </c:pt>
                <c:pt idx="65">
                  <c:v>0.0</c:v>
                </c:pt>
                <c:pt idx="66">
                  <c:v>0.0</c:v>
                </c:pt>
                <c:pt idx="67">
                  <c:v>0.0</c:v>
                </c:pt>
                <c:pt idx="69">
                  <c:v>0.0</c:v>
                </c:pt>
                <c:pt idx="70">
                  <c:v>0.0</c:v>
                </c:pt>
                <c:pt idx="72">
                  <c:v>0.0</c:v>
                </c:pt>
                <c:pt idx="73">
                  <c:v>0.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A-1C69-440B-8347-852EA36F4A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939817296"/>
        <c:axId val="-939814464"/>
      </c:scatterChart>
      <c:valAx>
        <c:axId val="-9398172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939814464"/>
        <c:crosses val="autoZero"/>
        <c:crossBetween val="midCat"/>
        <c:majorUnit val="6.0"/>
      </c:valAx>
      <c:valAx>
        <c:axId val="-9398144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9398172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" l="0.700000000000001" r="0.700000000000001" t="0.750000000000001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681566051697"/>
          <c:y val="0.0302796034759633"/>
          <c:w val="0.8066604235376"/>
          <c:h val="0.778670404963552"/>
        </c:manualLayout>
      </c:layout>
      <c:scatterChart>
        <c:scatterStyle val="lineMarker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ymbol val="none"/>
          </c:marker>
          <c:dPt>
            <c:idx val="0"/>
            <c:marker>
              <c:symbol val="dash"/>
              <c:size val="10"/>
              <c:spPr>
                <a:solidFill>
                  <a:schemeClr val="tx1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0-1C69-440B-8347-852EA36F4AD3}"/>
              </c:ext>
            </c:extLst>
          </c:dPt>
          <c:dPt>
            <c:idx val="13"/>
            <c:marker>
              <c:symbol val="dash"/>
              <c:size val="10"/>
              <c:spPr>
                <a:solidFill>
                  <a:schemeClr val="tx1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1-1C69-440B-8347-852EA36F4AD3}"/>
              </c:ext>
            </c:extLst>
          </c:dPt>
          <c:dPt>
            <c:idx val="15"/>
            <c:marker>
              <c:symbol val="dash"/>
              <c:size val="1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2-1C69-440B-8347-852EA36F4AD3}"/>
              </c:ext>
            </c:extLst>
          </c:dPt>
          <c:dPt>
            <c:idx val="28"/>
            <c:marker>
              <c:symbol val="dash"/>
              <c:size val="1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spPr>
              <a:ln w="22225">
                <a:solidFill>
                  <a:schemeClr val="tx1"/>
                </a:solidFill>
                <a:prstDash val="solid"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4-1C69-440B-8347-852EA36F4AD3}"/>
              </c:ext>
            </c:extLst>
          </c:dPt>
          <c:dPt>
            <c:idx val="30"/>
            <c:marker>
              <c:symbol val="dash"/>
              <c:size val="1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5-1C69-440B-8347-852EA36F4AD3}"/>
              </c:ext>
            </c:extLst>
          </c:dPt>
          <c:dPt>
            <c:idx val="43"/>
            <c:marker>
              <c:symbol val="dash"/>
              <c:size val="1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6-1C69-440B-8347-852EA36F4AD3}"/>
              </c:ext>
            </c:extLst>
          </c:dPt>
          <c:dPt>
            <c:idx val="45"/>
            <c:marker>
              <c:symbol val="dash"/>
              <c:size val="1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7-1C69-440B-8347-852EA36F4AD3}"/>
              </c:ext>
            </c:extLst>
          </c:dPt>
          <c:dPt>
            <c:idx val="58"/>
            <c:marker>
              <c:symbol val="dash"/>
              <c:size val="1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8-1C69-440B-8347-852EA36F4AD3}"/>
              </c:ext>
            </c:extLst>
          </c:dPt>
          <c:dPt>
            <c:idx val="60"/>
            <c:marker>
              <c:symbol val="dash"/>
              <c:size val="1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9-1C69-440B-8347-852EA36F4AD3}"/>
              </c:ext>
            </c:extLst>
          </c:dPt>
          <c:dPt>
            <c:idx val="73"/>
            <c:marker>
              <c:symbol val="dash"/>
              <c:size val="1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A-1C69-440B-8347-852EA36F4AD3}"/>
              </c:ext>
            </c:extLst>
          </c:dPt>
          <c:dLbls>
            <c:dLbl>
              <c:idx val="0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0-1C69-440B-8347-852EA36F4AD3}"/>
                </c:ext>
                <c:ext xmlns:c15="http://schemas.microsoft.com/office/drawing/2012/chart" uri="{CE6537A1-D6FC-4f65-9D91-7224C49458BB}"/>
              </c:extLst>
            </c:dLbl>
            <c:dLbl>
              <c:idx val="4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B-1C69-440B-8347-852EA36F4AD3}"/>
                </c:ext>
                <c:ext xmlns:c15="http://schemas.microsoft.com/office/drawing/2012/chart" uri="{CE6537A1-D6FC-4f65-9D91-7224C49458BB}"/>
              </c:extLst>
            </c:dLbl>
            <c:dLbl>
              <c:idx val="5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C-1C69-440B-8347-852EA36F4AD3}"/>
                </c:ext>
                <c:ext xmlns:c15="http://schemas.microsoft.com/office/drawing/2012/chart" uri="{CE6537A1-D6FC-4f65-9D91-7224C49458BB}"/>
              </c:extLst>
            </c:dLbl>
            <c:dLbl>
              <c:idx val="10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D-1C69-440B-8347-852EA36F4AD3}"/>
                </c:ext>
                <c:ext xmlns:c15="http://schemas.microsoft.com/office/drawing/2012/chart" uri="{CE6537A1-D6FC-4f65-9D91-7224C49458BB}"/>
              </c:extLst>
            </c:dLbl>
            <c:dLbl>
              <c:idx val="13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1-1C69-440B-8347-852EA36F4AD3}"/>
                </c:ext>
                <c:ext xmlns:c15="http://schemas.microsoft.com/office/drawing/2012/chart" uri="{CE6537A1-D6FC-4f65-9D91-7224C49458BB}"/>
              </c:extLst>
            </c:dLbl>
            <c:dLbl>
              <c:idx val="15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2-1C69-440B-8347-852EA36F4AD3}"/>
                </c:ext>
                <c:ext xmlns:c15="http://schemas.microsoft.com/office/drawing/2012/chart" uri="{CE6537A1-D6FC-4f65-9D91-7224C49458BB}"/>
              </c:extLst>
            </c:dLbl>
            <c:dLbl>
              <c:idx val="19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E-1C69-440B-8347-852EA36F4AD3}"/>
                </c:ext>
                <c:ext xmlns:c15="http://schemas.microsoft.com/office/drawing/2012/chart" uri="{CE6537A1-D6FC-4f65-9D91-7224C49458BB}"/>
              </c:extLst>
            </c:dLbl>
            <c:dLbl>
              <c:idx val="20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F-1C69-440B-8347-852EA36F4AD3}"/>
                </c:ext>
                <c:ext xmlns:c15="http://schemas.microsoft.com/office/drawing/2012/chart" uri="{CE6537A1-D6FC-4f65-9D91-7224C49458BB}"/>
              </c:extLst>
            </c:dLbl>
            <c:dLbl>
              <c:idx val="25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0-1C69-440B-8347-852EA36F4AD3}"/>
                </c:ext>
                <c:ext xmlns:c15="http://schemas.microsoft.com/office/drawing/2012/chart" uri="{CE6537A1-D6FC-4f65-9D91-7224C49458BB}"/>
              </c:extLst>
            </c:dLbl>
            <c:dLbl>
              <c:idx val="28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4-1C69-440B-8347-852EA36F4AD3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time!$B$12:$B$85</c:f>
              <c:numCache>
                <c:formatCode>General</c:formatCode>
                <c:ptCount val="74"/>
                <c:pt idx="0">
                  <c:v>6.0</c:v>
                </c:pt>
                <c:pt idx="1">
                  <c:v>6.0</c:v>
                </c:pt>
                <c:pt idx="3">
                  <c:v>5.0</c:v>
                </c:pt>
                <c:pt idx="4">
                  <c:v>7.0</c:v>
                </c:pt>
                <c:pt idx="5">
                  <c:v>7.0</c:v>
                </c:pt>
                <c:pt idx="6">
                  <c:v>5.0</c:v>
                </c:pt>
                <c:pt idx="7">
                  <c:v>5.0</c:v>
                </c:pt>
                <c:pt idx="9">
                  <c:v>5.0</c:v>
                </c:pt>
                <c:pt idx="10">
                  <c:v>7.0</c:v>
                </c:pt>
                <c:pt idx="12">
                  <c:v>6.0</c:v>
                </c:pt>
                <c:pt idx="13">
                  <c:v>6.0</c:v>
                </c:pt>
                <c:pt idx="15">
                  <c:v>12.0</c:v>
                </c:pt>
                <c:pt idx="16">
                  <c:v>12.0</c:v>
                </c:pt>
                <c:pt idx="18">
                  <c:v>11.0</c:v>
                </c:pt>
                <c:pt idx="19">
                  <c:v>13.0</c:v>
                </c:pt>
                <c:pt idx="20">
                  <c:v>13.0</c:v>
                </c:pt>
                <c:pt idx="21">
                  <c:v>11.0</c:v>
                </c:pt>
                <c:pt idx="22">
                  <c:v>11.0</c:v>
                </c:pt>
                <c:pt idx="24">
                  <c:v>11.0</c:v>
                </c:pt>
                <c:pt idx="25">
                  <c:v>13.0</c:v>
                </c:pt>
                <c:pt idx="27">
                  <c:v>12.0</c:v>
                </c:pt>
                <c:pt idx="28">
                  <c:v>12.0</c:v>
                </c:pt>
                <c:pt idx="30">
                  <c:v>0.0</c:v>
                </c:pt>
                <c:pt idx="31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9">
                  <c:v>0.0</c:v>
                </c:pt>
                <c:pt idx="40">
                  <c:v>0.0</c:v>
                </c:pt>
                <c:pt idx="42">
                  <c:v>0.0</c:v>
                </c:pt>
                <c:pt idx="43">
                  <c:v>0.0</c:v>
                </c:pt>
                <c:pt idx="45">
                  <c:v>0.0</c:v>
                </c:pt>
                <c:pt idx="46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4">
                  <c:v>0.0</c:v>
                </c:pt>
                <c:pt idx="55">
                  <c:v>0.0</c:v>
                </c:pt>
                <c:pt idx="57">
                  <c:v>0.0</c:v>
                </c:pt>
                <c:pt idx="58">
                  <c:v>0.0</c:v>
                </c:pt>
                <c:pt idx="60">
                  <c:v>0.0</c:v>
                </c:pt>
                <c:pt idx="61">
                  <c:v>0.0</c:v>
                </c:pt>
                <c:pt idx="63">
                  <c:v>0.0</c:v>
                </c:pt>
                <c:pt idx="64">
                  <c:v>0.0</c:v>
                </c:pt>
                <c:pt idx="65">
                  <c:v>0.0</c:v>
                </c:pt>
                <c:pt idx="66">
                  <c:v>0.0</c:v>
                </c:pt>
                <c:pt idx="67">
                  <c:v>0.0</c:v>
                </c:pt>
                <c:pt idx="69">
                  <c:v>0.0</c:v>
                </c:pt>
                <c:pt idx="70">
                  <c:v>0.0</c:v>
                </c:pt>
                <c:pt idx="72">
                  <c:v>0.0</c:v>
                </c:pt>
                <c:pt idx="73">
                  <c:v>0.0</c:v>
                </c:pt>
              </c:numCache>
            </c:numRef>
          </c:xVal>
          <c:yVal>
            <c:numRef>
              <c:f>time!$C$12:$C$85</c:f>
              <c:numCache>
                <c:formatCode>General</c:formatCode>
                <c:ptCount val="74"/>
                <c:pt idx="0">
                  <c:v>139.24</c:v>
                </c:pt>
                <c:pt idx="1">
                  <c:v>62.4</c:v>
                </c:pt>
                <c:pt idx="3">
                  <c:v>62.4</c:v>
                </c:pt>
                <c:pt idx="4">
                  <c:v>62.4</c:v>
                </c:pt>
                <c:pt idx="5">
                  <c:v>110.04</c:v>
                </c:pt>
                <c:pt idx="6">
                  <c:v>110.04</c:v>
                </c:pt>
                <c:pt idx="7">
                  <c:v>62.4</c:v>
                </c:pt>
                <c:pt idx="9">
                  <c:v>78.46</c:v>
                </c:pt>
                <c:pt idx="10">
                  <c:v>78.46</c:v>
                </c:pt>
                <c:pt idx="12">
                  <c:v>110.04</c:v>
                </c:pt>
                <c:pt idx="13">
                  <c:v>42.44</c:v>
                </c:pt>
                <c:pt idx="15">
                  <c:v>151.11</c:v>
                </c:pt>
                <c:pt idx="16">
                  <c:v>64.97</c:v>
                </c:pt>
                <c:pt idx="18">
                  <c:v>64.97</c:v>
                </c:pt>
                <c:pt idx="19">
                  <c:v>64.97</c:v>
                </c:pt>
                <c:pt idx="20">
                  <c:v>89.34</c:v>
                </c:pt>
                <c:pt idx="21">
                  <c:v>89.34</c:v>
                </c:pt>
                <c:pt idx="22">
                  <c:v>64.97</c:v>
                </c:pt>
                <c:pt idx="24">
                  <c:v>80.66</c:v>
                </c:pt>
                <c:pt idx="25">
                  <c:v>80.66</c:v>
                </c:pt>
                <c:pt idx="27">
                  <c:v>89.34</c:v>
                </c:pt>
                <c:pt idx="28">
                  <c:v>43.75</c:v>
                </c:pt>
                <c:pt idx="30">
                  <c:v>0.0</c:v>
                </c:pt>
                <c:pt idx="31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9">
                  <c:v>0.0</c:v>
                </c:pt>
                <c:pt idx="40">
                  <c:v>0.0</c:v>
                </c:pt>
                <c:pt idx="42">
                  <c:v>0.0</c:v>
                </c:pt>
                <c:pt idx="43">
                  <c:v>0.0</c:v>
                </c:pt>
                <c:pt idx="45">
                  <c:v>0.0</c:v>
                </c:pt>
                <c:pt idx="46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4">
                  <c:v>0.0</c:v>
                </c:pt>
                <c:pt idx="55">
                  <c:v>0.0</c:v>
                </c:pt>
                <c:pt idx="57">
                  <c:v>0.0</c:v>
                </c:pt>
                <c:pt idx="58">
                  <c:v>0.0</c:v>
                </c:pt>
                <c:pt idx="60">
                  <c:v>0.0</c:v>
                </c:pt>
                <c:pt idx="61">
                  <c:v>0.0</c:v>
                </c:pt>
                <c:pt idx="63">
                  <c:v>0.0</c:v>
                </c:pt>
                <c:pt idx="64">
                  <c:v>0.0</c:v>
                </c:pt>
                <c:pt idx="65">
                  <c:v>0.0</c:v>
                </c:pt>
                <c:pt idx="66">
                  <c:v>0.0</c:v>
                </c:pt>
                <c:pt idx="67">
                  <c:v>0.0</c:v>
                </c:pt>
                <c:pt idx="69">
                  <c:v>0.0</c:v>
                </c:pt>
                <c:pt idx="70">
                  <c:v>0.0</c:v>
                </c:pt>
                <c:pt idx="72">
                  <c:v>0.0</c:v>
                </c:pt>
                <c:pt idx="73">
                  <c:v>0.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A-1C69-440B-8347-852EA36F4A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945925744"/>
        <c:axId val="-945923184"/>
      </c:scatterChart>
      <c:valAx>
        <c:axId val="-9459257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945923184"/>
        <c:crosses val="autoZero"/>
        <c:crossBetween val="midCat"/>
        <c:majorUnit val="6.0"/>
      </c:valAx>
      <c:valAx>
        <c:axId val="-9459231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9459257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" l="0.700000000000001" r="0.700000000000001" t="0.750000000000001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681566051697"/>
          <c:y val="0.0330068765936831"/>
          <c:w val="0.797567792899943"/>
          <c:h val="0.789579497434431"/>
        </c:manualLayout>
      </c:layout>
      <c:scatterChart>
        <c:scatterStyle val="lineMarker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ymbol val="none"/>
          </c:marker>
          <c:dPt>
            <c:idx val="0"/>
            <c:marker>
              <c:symbol val="dash"/>
              <c:size val="20"/>
              <c:spPr>
                <a:solidFill>
                  <a:schemeClr val="tx1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0-2907-4FB2-B12E-E1DA2507EEBB}"/>
              </c:ext>
            </c:extLst>
          </c:dPt>
          <c:dPt>
            <c:idx val="13"/>
            <c:marker>
              <c:symbol val="dash"/>
              <c:size val="20"/>
              <c:spPr>
                <a:solidFill>
                  <a:schemeClr val="tx1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1-2907-4FB2-B12E-E1DA2507EEBB}"/>
              </c:ext>
            </c:extLst>
          </c:dPt>
          <c:dPt>
            <c:idx val="15"/>
            <c:marker>
              <c:symbol val="dash"/>
              <c:size val="2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2-2907-4FB2-B12E-E1DA2507EEBB}"/>
              </c:ext>
            </c:extLst>
          </c:dPt>
          <c:dPt>
            <c:idx val="28"/>
            <c:marker>
              <c:symbol val="dash"/>
              <c:size val="2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spPr>
              <a:ln w="22225">
                <a:solidFill>
                  <a:schemeClr val="tx1"/>
                </a:solidFill>
                <a:prstDash val="solid"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4-2907-4FB2-B12E-E1DA2507EEBB}"/>
              </c:ext>
            </c:extLst>
          </c:dPt>
          <c:dPt>
            <c:idx val="30"/>
            <c:marker>
              <c:symbol val="dash"/>
              <c:size val="2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5-2907-4FB2-B12E-E1DA2507EEBB}"/>
              </c:ext>
            </c:extLst>
          </c:dPt>
          <c:dPt>
            <c:idx val="43"/>
            <c:marker>
              <c:symbol val="dash"/>
              <c:size val="2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6-2907-4FB2-B12E-E1DA2507EEBB}"/>
              </c:ext>
            </c:extLst>
          </c:dPt>
          <c:dPt>
            <c:idx val="45"/>
            <c:marker>
              <c:symbol val="dash"/>
              <c:size val="2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7-2907-4FB2-B12E-E1DA2507EEBB}"/>
              </c:ext>
            </c:extLst>
          </c:dPt>
          <c:dPt>
            <c:idx val="58"/>
            <c:marker>
              <c:symbol val="dash"/>
              <c:size val="2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8-2907-4FB2-B12E-E1DA2507EEBB}"/>
              </c:ext>
            </c:extLst>
          </c:dPt>
          <c:dPt>
            <c:idx val="60"/>
            <c:marker>
              <c:symbol val="dash"/>
              <c:size val="2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9-2907-4FB2-B12E-E1DA2507EEBB}"/>
              </c:ext>
            </c:extLst>
          </c:dPt>
          <c:dPt>
            <c:idx val="73"/>
            <c:marker>
              <c:symbol val="dash"/>
              <c:size val="2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A-2907-4FB2-B12E-E1DA2507EEBB}"/>
              </c:ext>
            </c:extLst>
          </c:dPt>
          <c:dLbls>
            <c:dLbl>
              <c:idx val="0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0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4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B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5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C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10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D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13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1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15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2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19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E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20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F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25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0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28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4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30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5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34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1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35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2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40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3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43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6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45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7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49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4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50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5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55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6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58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8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60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9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64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7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65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8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70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9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73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A-2907-4FB2-B12E-E1DA2507EEBB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accelartion!$B$12:$B$85</c:f>
              <c:numCache>
                <c:formatCode>General</c:formatCode>
                <c:ptCount val="74"/>
                <c:pt idx="0">
                  <c:v>6.0</c:v>
                </c:pt>
                <c:pt idx="1">
                  <c:v>6.0</c:v>
                </c:pt>
                <c:pt idx="3">
                  <c:v>5.0</c:v>
                </c:pt>
                <c:pt idx="4">
                  <c:v>7.0</c:v>
                </c:pt>
                <c:pt idx="5">
                  <c:v>7.0</c:v>
                </c:pt>
                <c:pt idx="6">
                  <c:v>5.0</c:v>
                </c:pt>
                <c:pt idx="7">
                  <c:v>5.0</c:v>
                </c:pt>
                <c:pt idx="9">
                  <c:v>5.0</c:v>
                </c:pt>
                <c:pt idx="10">
                  <c:v>7.0</c:v>
                </c:pt>
                <c:pt idx="12">
                  <c:v>6.0</c:v>
                </c:pt>
                <c:pt idx="13">
                  <c:v>6.0</c:v>
                </c:pt>
                <c:pt idx="15">
                  <c:v>12.0</c:v>
                </c:pt>
                <c:pt idx="16">
                  <c:v>12.0</c:v>
                </c:pt>
                <c:pt idx="18">
                  <c:v>11.0</c:v>
                </c:pt>
                <c:pt idx="19">
                  <c:v>13.0</c:v>
                </c:pt>
                <c:pt idx="20">
                  <c:v>13.0</c:v>
                </c:pt>
                <c:pt idx="21">
                  <c:v>11.0</c:v>
                </c:pt>
                <c:pt idx="22">
                  <c:v>11.0</c:v>
                </c:pt>
                <c:pt idx="24">
                  <c:v>11.0</c:v>
                </c:pt>
                <c:pt idx="25">
                  <c:v>13.0</c:v>
                </c:pt>
                <c:pt idx="27">
                  <c:v>12.0</c:v>
                </c:pt>
                <c:pt idx="28">
                  <c:v>12.0</c:v>
                </c:pt>
                <c:pt idx="30">
                  <c:v>0.0</c:v>
                </c:pt>
                <c:pt idx="31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9">
                  <c:v>0.0</c:v>
                </c:pt>
                <c:pt idx="40">
                  <c:v>0.0</c:v>
                </c:pt>
                <c:pt idx="42">
                  <c:v>0.0</c:v>
                </c:pt>
                <c:pt idx="43">
                  <c:v>0.0</c:v>
                </c:pt>
                <c:pt idx="45">
                  <c:v>0.0</c:v>
                </c:pt>
                <c:pt idx="46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4">
                  <c:v>0.0</c:v>
                </c:pt>
                <c:pt idx="55">
                  <c:v>0.0</c:v>
                </c:pt>
                <c:pt idx="57">
                  <c:v>0.0</c:v>
                </c:pt>
                <c:pt idx="58">
                  <c:v>0.0</c:v>
                </c:pt>
                <c:pt idx="60">
                  <c:v>0.0</c:v>
                </c:pt>
                <c:pt idx="61">
                  <c:v>0.0</c:v>
                </c:pt>
                <c:pt idx="63">
                  <c:v>0.0</c:v>
                </c:pt>
                <c:pt idx="64">
                  <c:v>0.0</c:v>
                </c:pt>
                <c:pt idx="65">
                  <c:v>0.0</c:v>
                </c:pt>
                <c:pt idx="66">
                  <c:v>0.0</c:v>
                </c:pt>
                <c:pt idx="67">
                  <c:v>0.0</c:v>
                </c:pt>
                <c:pt idx="69">
                  <c:v>0.0</c:v>
                </c:pt>
                <c:pt idx="70">
                  <c:v>0.0</c:v>
                </c:pt>
                <c:pt idx="72">
                  <c:v>0.0</c:v>
                </c:pt>
                <c:pt idx="73">
                  <c:v>0.0</c:v>
                </c:pt>
              </c:numCache>
            </c:numRef>
          </c:xVal>
          <c:yVal>
            <c:numRef>
              <c:f>accelartion!$C$12:$C$85</c:f>
              <c:numCache>
                <c:formatCode>General</c:formatCode>
                <c:ptCount val="74"/>
                <c:pt idx="0">
                  <c:v>0.25</c:v>
                </c:pt>
                <c:pt idx="1">
                  <c:v>0.12</c:v>
                </c:pt>
                <c:pt idx="3">
                  <c:v>0.12</c:v>
                </c:pt>
                <c:pt idx="4">
                  <c:v>0.12</c:v>
                </c:pt>
                <c:pt idx="5">
                  <c:v>0.18</c:v>
                </c:pt>
                <c:pt idx="6">
                  <c:v>0.18</c:v>
                </c:pt>
                <c:pt idx="7">
                  <c:v>0.12</c:v>
                </c:pt>
                <c:pt idx="9">
                  <c:v>0.15</c:v>
                </c:pt>
                <c:pt idx="10">
                  <c:v>0.15</c:v>
                </c:pt>
                <c:pt idx="12">
                  <c:v>0.18</c:v>
                </c:pt>
                <c:pt idx="13">
                  <c:v>0.09</c:v>
                </c:pt>
                <c:pt idx="15">
                  <c:v>0.25</c:v>
                </c:pt>
                <c:pt idx="16">
                  <c:v>0.1</c:v>
                </c:pt>
                <c:pt idx="18">
                  <c:v>0.1</c:v>
                </c:pt>
                <c:pt idx="19">
                  <c:v>0.1</c:v>
                </c:pt>
                <c:pt idx="20">
                  <c:v>0.16</c:v>
                </c:pt>
                <c:pt idx="21">
                  <c:v>0.16</c:v>
                </c:pt>
                <c:pt idx="22">
                  <c:v>0.1</c:v>
                </c:pt>
                <c:pt idx="24">
                  <c:v>0.13</c:v>
                </c:pt>
                <c:pt idx="25">
                  <c:v>0.13</c:v>
                </c:pt>
                <c:pt idx="27">
                  <c:v>0.16</c:v>
                </c:pt>
                <c:pt idx="28">
                  <c:v>0.08</c:v>
                </c:pt>
                <c:pt idx="30">
                  <c:v>0.0</c:v>
                </c:pt>
                <c:pt idx="31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9">
                  <c:v>0.0</c:v>
                </c:pt>
                <c:pt idx="40">
                  <c:v>0.0</c:v>
                </c:pt>
                <c:pt idx="42">
                  <c:v>0.0</c:v>
                </c:pt>
                <c:pt idx="43">
                  <c:v>0.0</c:v>
                </c:pt>
                <c:pt idx="45">
                  <c:v>0.0</c:v>
                </c:pt>
                <c:pt idx="46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4">
                  <c:v>0.0</c:v>
                </c:pt>
                <c:pt idx="55">
                  <c:v>0.0</c:v>
                </c:pt>
                <c:pt idx="57">
                  <c:v>0.0</c:v>
                </c:pt>
                <c:pt idx="58">
                  <c:v>0.0</c:v>
                </c:pt>
                <c:pt idx="60">
                  <c:v>0.0</c:v>
                </c:pt>
                <c:pt idx="61">
                  <c:v>0.0</c:v>
                </c:pt>
                <c:pt idx="63">
                  <c:v>0.0</c:v>
                </c:pt>
                <c:pt idx="64">
                  <c:v>0.0</c:v>
                </c:pt>
                <c:pt idx="65">
                  <c:v>0.0</c:v>
                </c:pt>
                <c:pt idx="66">
                  <c:v>0.0</c:v>
                </c:pt>
                <c:pt idx="67">
                  <c:v>0.0</c:v>
                </c:pt>
                <c:pt idx="69">
                  <c:v>0.0</c:v>
                </c:pt>
                <c:pt idx="70">
                  <c:v>0.0</c:v>
                </c:pt>
                <c:pt idx="72">
                  <c:v>0.0</c:v>
                </c:pt>
                <c:pt idx="73">
                  <c:v>0.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A-2907-4FB2-B12E-E1DA2507EE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939712816"/>
        <c:axId val="-939709984"/>
      </c:scatterChart>
      <c:valAx>
        <c:axId val="-9397128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939709984"/>
        <c:crosses val="autoZero"/>
        <c:crossBetween val="midCat"/>
        <c:majorUnit val="6.0"/>
      </c:valAx>
      <c:valAx>
        <c:axId val="-9397099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93971281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" l="0.700000000000001" r="0.700000000000001" t="0.750000000000001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681566051697"/>
          <c:y val="0.0302796034759633"/>
          <c:w val="0.8066604235376"/>
          <c:h val="0.778670404963552"/>
        </c:manualLayout>
      </c:layout>
      <c:scatterChart>
        <c:scatterStyle val="lineMarker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ymbol val="none"/>
          </c:marker>
          <c:dPt>
            <c:idx val="0"/>
            <c:marker>
              <c:symbol val="dash"/>
              <c:size val="10"/>
              <c:spPr>
                <a:solidFill>
                  <a:schemeClr val="tx1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0-1C69-440B-8347-852EA36F4AD3}"/>
              </c:ext>
            </c:extLst>
          </c:dPt>
          <c:dPt>
            <c:idx val="13"/>
            <c:marker>
              <c:symbol val="dash"/>
              <c:size val="10"/>
              <c:spPr>
                <a:solidFill>
                  <a:schemeClr val="tx1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1-1C69-440B-8347-852EA36F4AD3}"/>
              </c:ext>
            </c:extLst>
          </c:dPt>
          <c:dPt>
            <c:idx val="15"/>
            <c:marker>
              <c:symbol val="dash"/>
              <c:size val="1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2-1C69-440B-8347-852EA36F4AD3}"/>
              </c:ext>
            </c:extLst>
          </c:dPt>
          <c:dPt>
            <c:idx val="28"/>
            <c:marker>
              <c:symbol val="dash"/>
              <c:size val="1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spPr>
              <a:ln w="22225">
                <a:solidFill>
                  <a:schemeClr val="tx1"/>
                </a:solidFill>
                <a:prstDash val="solid"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4-1C69-440B-8347-852EA36F4AD3}"/>
              </c:ext>
            </c:extLst>
          </c:dPt>
          <c:dPt>
            <c:idx val="30"/>
            <c:marker>
              <c:symbol val="dash"/>
              <c:size val="1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5-1C69-440B-8347-852EA36F4AD3}"/>
              </c:ext>
            </c:extLst>
          </c:dPt>
          <c:dPt>
            <c:idx val="43"/>
            <c:marker>
              <c:symbol val="dash"/>
              <c:size val="1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6-1C69-440B-8347-852EA36F4AD3}"/>
              </c:ext>
            </c:extLst>
          </c:dPt>
          <c:dPt>
            <c:idx val="45"/>
            <c:marker>
              <c:symbol val="dash"/>
              <c:size val="1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7-1C69-440B-8347-852EA36F4AD3}"/>
              </c:ext>
            </c:extLst>
          </c:dPt>
          <c:dPt>
            <c:idx val="58"/>
            <c:marker>
              <c:symbol val="dash"/>
              <c:size val="1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8-1C69-440B-8347-852EA36F4AD3}"/>
              </c:ext>
            </c:extLst>
          </c:dPt>
          <c:dPt>
            <c:idx val="60"/>
            <c:marker>
              <c:symbol val="dash"/>
              <c:size val="1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9-1C69-440B-8347-852EA36F4AD3}"/>
              </c:ext>
            </c:extLst>
          </c:dPt>
          <c:dPt>
            <c:idx val="73"/>
            <c:marker>
              <c:symbol val="dash"/>
              <c:size val="1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A-1C69-440B-8347-852EA36F4AD3}"/>
              </c:ext>
            </c:extLst>
          </c:dPt>
          <c:dLbls>
            <c:dLbl>
              <c:idx val="0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0-1C69-440B-8347-852EA36F4AD3}"/>
                </c:ext>
                <c:ext xmlns:c15="http://schemas.microsoft.com/office/drawing/2012/chart" uri="{CE6537A1-D6FC-4f65-9D91-7224C49458BB}"/>
              </c:extLst>
            </c:dLbl>
            <c:dLbl>
              <c:idx val="4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B-1C69-440B-8347-852EA36F4AD3}"/>
                </c:ext>
                <c:ext xmlns:c15="http://schemas.microsoft.com/office/drawing/2012/chart" uri="{CE6537A1-D6FC-4f65-9D91-7224C49458BB}"/>
              </c:extLst>
            </c:dLbl>
            <c:dLbl>
              <c:idx val="5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C-1C69-440B-8347-852EA36F4AD3}"/>
                </c:ext>
                <c:ext xmlns:c15="http://schemas.microsoft.com/office/drawing/2012/chart" uri="{CE6537A1-D6FC-4f65-9D91-7224C49458BB}"/>
              </c:extLst>
            </c:dLbl>
            <c:dLbl>
              <c:idx val="10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D-1C69-440B-8347-852EA36F4AD3}"/>
                </c:ext>
                <c:ext xmlns:c15="http://schemas.microsoft.com/office/drawing/2012/chart" uri="{CE6537A1-D6FC-4f65-9D91-7224C49458BB}"/>
              </c:extLst>
            </c:dLbl>
            <c:dLbl>
              <c:idx val="13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1-1C69-440B-8347-852EA36F4AD3}"/>
                </c:ext>
                <c:ext xmlns:c15="http://schemas.microsoft.com/office/drawing/2012/chart" uri="{CE6537A1-D6FC-4f65-9D91-7224C49458BB}"/>
              </c:extLst>
            </c:dLbl>
            <c:dLbl>
              <c:idx val="15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2-1C69-440B-8347-852EA36F4AD3}"/>
                </c:ext>
                <c:ext xmlns:c15="http://schemas.microsoft.com/office/drawing/2012/chart" uri="{CE6537A1-D6FC-4f65-9D91-7224C49458BB}"/>
              </c:extLst>
            </c:dLbl>
            <c:dLbl>
              <c:idx val="19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E-1C69-440B-8347-852EA36F4AD3}"/>
                </c:ext>
                <c:ext xmlns:c15="http://schemas.microsoft.com/office/drawing/2012/chart" uri="{CE6537A1-D6FC-4f65-9D91-7224C49458BB}"/>
              </c:extLst>
            </c:dLbl>
            <c:dLbl>
              <c:idx val="20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F-1C69-440B-8347-852EA36F4AD3}"/>
                </c:ext>
                <c:ext xmlns:c15="http://schemas.microsoft.com/office/drawing/2012/chart" uri="{CE6537A1-D6FC-4f65-9D91-7224C49458BB}"/>
              </c:extLst>
            </c:dLbl>
            <c:dLbl>
              <c:idx val="25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0-1C69-440B-8347-852EA36F4AD3}"/>
                </c:ext>
                <c:ext xmlns:c15="http://schemas.microsoft.com/office/drawing/2012/chart" uri="{CE6537A1-D6FC-4f65-9D91-7224C49458BB}"/>
              </c:extLst>
            </c:dLbl>
            <c:dLbl>
              <c:idx val="28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4-1C69-440B-8347-852EA36F4AD3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accelartion!$B$12:$B$85</c:f>
              <c:numCache>
                <c:formatCode>General</c:formatCode>
                <c:ptCount val="74"/>
                <c:pt idx="0">
                  <c:v>6.0</c:v>
                </c:pt>
                <c:pt idx="1">
                  <c:v>6.0</c:v>
                </c:pt>
                <c:pt idx="3">
                  <c:v>5.0</c:v>
                </c:pt>
                <c:pt idx="4">
                  <c:v>7.0</c:v>
                </c:pt>
                <c:pt idx="5">
                  <c:v>7.0</c:v>
                </c:pt>
                <c:pt idx="6">
                  <c:v>5.0</c:v>
                </c:pt>
                <c:pt idx="7">
                  <c:v>5.0</c:v>
                </c:pt>
                <c:pt idx="9">
                  <c:v>5.0</c:v>
                </c:pt>
                <c:pt idx="10">
                  <c:v>7.0</c:v>
                </c:pt>
                <c:pt idx="12">
                  <c:v>6.0</c:v>
                </c:pt>
                <c:pt idx="13">
                  <c:v>6.0</c:v>
                </c:pt>
                <c:pt idx="15">
                  <c:v>12.0</c:v>
                </c:pt>
                <c:pt idx="16">
                  <c:v>12.0</c:v>
                </c:pt>
                <c:pt idx="18">
                  <c:v>11.0</c:v>
                </c:pt>
                <c:pt idx="19">
                  <c:v>13.0</c:v>
                </c:pt>
                <c:pt idx="20">
                  <c:v>13.0</c:v>
                </c:pt>
                <c:pt idx="21">
                  <c:v>11.0</c:v>
                </c:pt>
                <c:pt idx="22">
                  <c:v>11.0</c:v>
                </c:pt>
                <c:pt idx="24">
                  <c:v>11.0</c:v>
                </c:pt>
                <c:pt idx="25">
                  <c:v>13.0</c:v>
                </c:pt>
                <c:pt idx="27">
                  <c:v>12.0</c:v>
                </c:pt>
                <c:pt idx="28">
                  <c:v>12.0</c:v>
                </c:pt>
                <c:pt idx="30">
                  <c:v>0.0</c:v>
                </c:pt>
                <c:pt idx="31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9">
                  <c:v>0.0</c:v>
                </c:pt>
                <c:pt idx="40">
                  <c:v>0.0</c:v>
                </c:pt>
                <c:pt idx="42">
                  <c:v>0.0</c:v>
                </c:pt>
                <c:pt idx="43">
                  <c:v>0.0</c:v>
                </c:pt>
                <c:pt idx="45">
                  <c:v>0.0</c:v>
                </c:pt>
                <c:pt idx="46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4">
                  <c:v>0.0</c:v>
                </c:pt>
                <c:pt idx="55">
                  <c:v>0.0</c:v>
                </c:pt>
                <c:pt idx="57">
                  <c:v>0.0</c:v>
                </c:pt>
                <c:pt idx="58">
                  <c:v>0.0</c:v>
                </c:pt>
                <c:pt idx="60">
                  <c:v>0.0</c:v>
                </c:pt>
                <c:pt idx="61">
                  <c:v>0.0</c:v>
                </c:pt>
                <c:pt idx="63">
                  <c:v>0.0</c:v>
                </c:pt>
                <c:pt idx="64">
                  <c:v>0.0</c:v>
                </c:pt>
                <c:pt idx="65">
                  <c:v>0.0</c:v>
                </c:pt>
                <c:pt idx="66">
                  <c:v>0.0</c:v>
                </c:pt>
                <c:pt idx="67">
                  <c:v>0.0</c:v>
                </c:pt>
                <c:pt idx="69">
                  <c:v>0.0</c:v>
                </c:pt>
                <c:pt idx="70">
                  <c:v>0.0</c:v>
                </c:pt>
                <c:pt idx="72">
                  <c:v>0.0</c:v>
                </c:pt>
                <c:pt idx="73">
                  <c:v>0.0</c:v>
                </c:pt>
              </c:numCache>
            </c:numRef>
          </c:xVal>
          <c:yVal>
            <c:numRef>
              <c:f>accelartion!$C$12:$C$85</c:f>
              <c:numCache>
                <c:formatCode>General</c:formatCode>
                <c:ptCount val="74"/>
                <c:pt idx="0">
                  <c:v>0.25</c:v>
                </c:pt>
                <c:pt idx="1">
                  <c:v>0.12</c:v>
                </c:pt>
                <c:pt idx="3">
                  <c:v>0.12</c:v>
                </c:pt>
                <c:pt idx="4">
                  <c:v>0.12</c:v>
                </c:pt>
                <c:pt idx="5">
                  <c:v>0.18</c:v>
                </c:pt>
                <c:pt idx="6">
                  <c:v>0.18</c:v>
                </c:pt>
                <c:pt idx="7">
                  <c:v>0.12</c:v>
                </c:pt>
                <c:pt idx="9">
                  <c:v>0.15</c:v>
                </c:pt>
                <c:pt idx="10">
                  <c:v>0.15</c:v>
                </c:pt>
                <c:pt idx="12">
                  <c:v>0.18</c:v>
                </c:pt>
                <c:pt idx="13">
                  <c:v>0.09</c:v>
                </c:pt>
                <c:pt idx="15">
                  <c:v>0.25</c:v>
                </c:pt>
                <c:pt idx="16">
                  <c:v>0.1</c:v>
                </c:pt>
                <c:pt idx="18">
                  <c:v>0.1</c:v>
                </c:pt>
                <c:pt idx="19">
                  <c:v>0.1</c:v>
                </c:pt>
                <c:pt idx="20">
                  <c:v>0.16</c:v>
                </c:pt>
                <c:pt idx="21">
                  <c:v>0.16</c:v>
                </c:pt>
                <c:pt idx="22">
                  <c:v>0.1</c:v>
                </c:pt>
                <c:pt idx="24">
                  <c:v>0.13</c:v>
                </c:pt>
                <c:pt idx="25">
                  <c:v>0.13</c:v>
                </c:pt>
                <c:pt idx="27">
                  <c:v>0.16</c:v>
                </c:pt>
                <c:pt idx="28">
                  <c:v>0.08</c:v>
                </c:pt>
                <c:pt idx="30">
                  <c:v>0.0</c:v>
                </c:pt>
                <c:pt idx="31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9">
                  <c:v>0.0</c:v>
                </c:pt>
                <c:pt idx="40">
                  <c:v>0.0</c:v>
                </c:pt>
                <c:pt idx="42">
                  <c:v>0.0</c:v>
                </c:pt>
                <c:pt idx="43">
                  <c:v>0.0</c:v>
                </c:pt>
                <c:pt idx="45">
                  <c:v>0.0</c:v>
                </c:pt>
                <c:pt idx="46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4">
                  <c:v>0.0</c:v>
                </c:pt>
                <c:pt idx="55">
                  <c:v>0.0</c:v>
                </c:pt>
                <c:pt idx="57">
                  <c:v>0.0</c:v>
                </c:pt>
                <c:pt idx="58">
                  <c:v>0.0</c:v>
                </c:pt>
                <c:pt idx="60">
                  <c:v>0.0</c:v>
                </c:pt>
                <c:pt idx="61">
                  <c:v>0.0</c:v>
                </c:pt>
                <c:pt idx="63">
                  <c:v>0.0</c:v>
                </c:pt>
                <c:pt idx="64">
                  <c:v>0.0</c:v>
                </c:pt>
                <c:pt idx="65">
                  <c:v>0.0</c:v>
                </c:pt>
                <c:pt idx="66">
                  <c:v>0.0</c:v>
                </c:pt>
                <c:pt idx="67">
                  <c:v>0.0</c:v>
                </c:pt>
                <c:pt idx="69">
                  <c:v>0.0</c:v>
                </c:pt>
                <c:pt idx="70">
                  <c:v>0.0</c:v>
                </c:pt>
                <c:pt idx="72">
                  <c:v>0.0</c:v>
                </c:pt>
                <c:pt idx="73">
                  <c:v>0.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A-1C69-440B-8347-852EA36F4A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932558160"/>
        <c:axId val="-932555328"/>
      </c:scatterChart>
      <c:valAx>
        <c:axId val="-9325581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932555328"/>
        <c:crosses val="autoZero"/>
        <c:crossBetween val="midCat"/>
        <c:majorUnit val="6.0"/>
      </c:valAx>
      <c:valAx>
        <c:axId val="-9325553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93255816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" l="0.700000000000001" r="0.700000000000001" t="0.750000000000001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681566051697"/>
          <c:y val="0.0330068765936831"/>
          <c:w val="0.797567792899943"/>
          <c:h val="0.789579497434431"/>
        </c:manualLayout>
      </c:layout>
      <c:scatterChart>
        <c:scatterStyle val="lineMarker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ymbol val="none"/>
          </c:marker>
          <c:dPt>
            <c:idx val="0"/>
            <c:marker>
              <c:symbol val="dash"/>
              <c:size val="20"/>
              <c:spPr>
                <a:solidFill>
                  <a:schemeClr val="tx1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0-2907-4FB2-B12E-E1DA2507EEBB}"/>
              </c:ext>
            </c:extLst>
          </c:dPt>
          <c:dPt>
            <c:idx val="13"/>
            <c:marker>
              <c:symbol val="dash"/>
              <c:size val="20"/>
              <c:spPr>
                <a:solidFill>
                  <a:schemeClr val="tx1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1-2907-4FB2-B12E-E1DA2507EEBB}"/>
              </c:ext>
            </c:extLst>
          </c:dPt>
          <c:dPt>
            <c:idx val="15"/>
            <c:marker>
              <c:symbol val="dash"/>
              <c:size val="2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2-2907-4FB2-B12E-E1DA2507EEBB}"/>
              </c:ext>
            </c:extLst>
          </c:dPt>
          <c:dPt>
            <c:idx val="28"/>
            <c:marker>
              <c:symbol val="dash"/>
              <c:size val="2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spPr>
              <a:ln w="22225">
                <a:solidFill>
                  <a:schemeClr val="tx1"/>
                </a:solidFill>
                <a:prstDash val="solid"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4-2907-4FB2-B12E-E1DA2507EEBB}"/>
              </c:ext>
            </c:extLst>
          </c:dPt>
          <c:dPt>
            <c:idx val="30"/>
            <c:marker>
              <c:symbol val="dash"/>
              <c:size val="2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5-2907-4FB2-B12E-E1DA2507EEBB}"/>
              </c:ext>
            </c:extLst>
          </c:dPt>
          <c:dPt>
            <c:idx val="43"/>
            <c:marker>
              <c:symbol val="dash"/>
              <c:size val="2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6-2907-4FB2-B12E-E1DA2507EEBB}"/>
              </c:ext>
            </c:extLst>
          </c:dPt>
          <c:dPt>
            <c:idx val="45"/>
            <c:marker>
              <c:symbol val="dash"/>
              <c:size val="2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7-2907-4FB2-B12E-E1DA2507EEBB}"/>
              </c:ext>
            </c:extLst>
          </c:dPt>
          <c:dPt>
            <c:idx val="58"/>
            <c:marker>
              <c:symbol val="dash"/>
              <c:size val="2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8-2907-4FB2-B12E-E1DA2507EEBB}"/>
              </c:ext>
            </c:extLst>
          </c:dPt>
          <c:dPt>
            <c:idx val="60"/>
            <c:marker>
              <c:symbol val="dash"/>
              <c:size val="2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9-2907-4FB2-B12E-E1DA2507EEBB}"/>
              </c:ext>
            </c:extLst>
          </c:dPt>
          <c:dPt>
            <c:idx val="73"/>
            <c:marker>
              <c:symbol val="dash"/>
              <c:size val="2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A-2907-4FB2-B12E-E1DA2507EEBB}"/>
              </c:ext>
            </c:extLst>
          </c:dPt>
          <c:dLbls>
            <c:dLbl>
              <c:idx val="0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0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4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B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5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C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10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D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13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1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15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2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19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E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20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F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25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0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28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4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30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5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34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1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35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2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40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3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43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6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45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7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49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4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50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5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55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6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58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8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60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9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64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7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65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8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70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9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73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A-2907-4FB2-B12E-E1DA2507EEBB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no.mov!$B$12:$B$85</c:f>
              <c:numCache>
                <c:formatCode>General</c:formatCode>
                <c:ptCount val="74"/>
                <c:pt idx="0">
                  <c:v>6.0</c:v>
                </c:pt>
                <c:pt idx="1">
                  <c:v>6.0</c:v>
                </c:pt>
                <c:pt idx="3">
                  <c:v>5.0</c:v>
                </c:pt>
                <c:pt idx="4">
                  <c:v>7.0</c:v>
                </c:pt>
                <c:pt idx="5">
                  <c:v>7.0</c:v>
                </c:pt>
                <c:pt idx="6">
                  <c:v>5.0</c:v>
                </c:pt>
                <c:pt idx="7">
                  <c:v>5.0</c:v>
                </c:pt>
                <c:pt idx="9">
                  <c:v>5.0</c:v>
                </c:pt>
                <c:pt idx="10">
                  <c:v>7.0</c:v>
                </c:pt>
                <c:pt idx="12">
                  <c:v>6.0</c:v>
                </c:pt>
                <c:pt idx="13">
                  <c:v>6.0</c:v>
                </c:pt>
                <c:pt idx="15">
                  <c:v>12.0</c:v>
                </c:pt>
                <c:pt idx="16">
                  <c:v>12.0</c:v>
                </c:pt>
                <c:pt idx="18">
                  <c:v>11.0</c:v>
                </c:pt>
                <c:pt idx="19">
                  <c:v>13.0</c:v>
                </c:pt>
                <c:pt idx="20">
                  <c:v>13.0</c:v>
                </c:pt>
                <c:pt idx="21">
                  <c:v>11.0</c:v>
                </c:pt>
                <c:pt idx="22">
                  <c:v>11.0</c:v>
                </c:pt>
                <c:pt idx="24">
                  <c:v>11.0</c:v>
                </c:pt>
                <c:pt idx="25">
                  <c:v>13.0</c:v>
                </c:pt>
                <c:pt idx="27">
                  <c:v>12.0</c:v>
                </c:pt>
                <c:pt idx="28">
                  <c:v>12.0</c:v>
                </c:pt>
                <c:pt idx="30">
                  <c:v>0.0</c:v>
                </c:pt>
                <c:pt idx="31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9">
                  <c:v>0.0</c:v>
                </c:pt>
                <c:pt idx="40">
                  <c:v>0.0</c:v>
                </c:pt>
                <c:pt idx="42">
                  <c:v>0.0</c:v>
                </c:pt>
                <c:pt idx="43">
                  <c:v>0.0</c:v>
                </c:pt>
                <c:pt idx="45">
                  <c:v>0.0</c:v>
                </c:pt>
                <c:pt idx="46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4">
                  <c:v>0.0</c:v>
                </c:pt>
                <c:pt idx="55">
                  <c:v>0.0</c:v>
                </c:pt>
                <c:pt idx="57">
                  <c:v>0.0</c:v>
                </c:pt>
                <c:pt idx="58">
                  <c:v>0.0</c:v>
                </c:pt>
                <c:pt idx="60">
                  <c:v>0.0</c:v>
                </c:pt>
                <c:pt idx="61">
                  <c:v>0.0</c:v>
                </c:pt>
                <c:pt idx="63">
                  <c:v>0.0</c:v>
                </c:pt>
                <c:pt idx="64">
                  <c:v>0.0</c:v>
                </c:pt>
                <c:pt idx="65">
                  <c:v>0.0</c:v>
                </c:pt>
                <c:pt idx="66">
                  <c:v>0.0</c:v>
                </c:pt>
                <c:pt idx="67">
                  <c:v>0.0</c:v>
                </c:pt>
                <c:pt idx="69">
                  <c:v>0.0</c:v>
                </c:pt>
                <c:pt idx="70">
                  <c:v>0.0</c:v>
                </c:pt>
                <c:pt idx="72">
                  <c:v>0.0</c:v>
                </c:pt>
                <c:pt idx="73">
                  <c:v>0.0</c:v>
                </c:pt>
              </c:numCache>
            </c:numRef>
          </c:xVal>
          <c:yVal>
            <c:numRef>
              <c:f>no.mov!$C$12:$C$85</c:f>
              <c:numCache>
                <c:formatCode>General</c:formatCode>
                <c:ptCount val="74"/>
                <c:pt idx="0">
                  <c:v>7608.0</c:v>
                </c:pt>
                <c:pt idx="1">
                  <c:v>3734.0</c:v>
                </c:pt>
                <c:pt idx="3">
                  <c:v>3734.0</c:v>
                </c:pt>
                <c:pt idx="4">
                  <c:v>3734.0</c:v>
                </c:pt>
                <c:pt idx="5">
                  <c:v>5596.0</c:v>
                </c:pt>
                <c:pt idx="6">
                  <c:v>5596.0</c:v>
                </c:pt>
                <c:pt idx="7">
                  <c:v>3734.0</c:v>
                </c:pt>
                <c:pt idx="9">
                  <c:v>4708.0</c:v>
                </c:pt>
                <c:pt idx="10">
                  <c:v>4708.0</c:v>
                </c:pt>
                <c:pt idx="12">
                  <c:v>5596.0</c:v>
                </c:pt>
                <c:pt idx="13">
                  <c:v>2443.0</c:v>
                </c:pt>
                <c:pt idx="15">
                  <c:v>7522.0</c:v>
                </c:pt>
                <c:pt idx="16">
                  <c:v>3833.25</c:v>
                </c:pt>
                <c:pt idx="18">
                  <c:v>3833.25</c:v>
                </c:pt>
                <c:pt idx="19">
                  <c:v>3833.25</c:v>
                </c:pt>
                <c:pt idx="20">
                  <c:v>5104.0</c:v>
                </c:pt>
                <c:pt idx="21">
                  <c:v>5104.0</c:v>
                </c:pt>
                <c:pt idx="22">
                  <c:v>3833.25</c:v>
                </c:pt>
                <c:pt idx="24">
                  <c:v>4539.0</c:v>
                </c:pt>
                <c:pt idx="25">
                  <c:v>4539.0</c:v>
                </c:pt>
                <c:pt idx="27">
                  <c:v>5104.0</c:v>
                </c:pt>
                <c:pt idx="28">
                  <c:v>2304.0</c:v>
                </c:pt>
                <c:pt idx="30">
                  <c:v>0.0</c:v>
                </c:pt>
                <c:pt idx="31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9">
                  <c:v>0.0</c:v>
                </c:pt>
                <c:pt idx="40">
                  <c:v>0.0</c:v>
                </c:pt>
                <c:pt idx="42">
                  <c:v>0.0</c:v>
                </c:pt>
                <c:pt idx="43">
                  <c:v>0.0</c:v>
                </c:pt>
                <c:pt idx="45">
                  <c:v>0.0</c:v>
                </c:pt>
                <c:pt idx="46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4">
                  <c:v>0.0</c:v>
                </c:pt>
                <c:pt idx="55">
                  <c:v>0.0</c:v>
                </c:pt>
                <c:pt idx="57">
                  <c:v>0.0</c:v>
                </c:pt>
                <c:pt idx="58">
                  <c:v>0.0</c:v>
                </c:pt>
                <c:pt idx="60">
                  <c:v>0.0</c:v>
                </c:pt>
                <c:pt idx="61">
                  <c:v>0.0</c:v>
                </c:pt>
                <c:pt idx="63">
                  <c:v>0.0</c:v>
                </c:pt>
                <c:pt idx="64">
                  <c:v>0.0</c:v>
                </c:pt>
                <c:pt idx="65">
                  <c:v>0.0</c:v>
                </c:pt>
                <c:pt idx="66">
                  <c:v>0.0</c:v>
                </c:pt>
                <c:pt idx="67">
                  <c:v>0.0</c:v>
                </c:pt>
                <c:pt idx="69">
                  <c:v>0.0</c:v>
                </c:pt>
                <c:pt idx="70">
                  <c:v>0.0</c:v>
                </c:pt>
                <c:pt idx="72">
                  <c:v>0.0</c:v>
                </c:pt>
                <c:pt idx="73">
                  <c:v>0.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A-2907-4FB2-B12E-E1DA2507EE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939473680"/>
        <c:axId val="-939470848"/>
      </c:scatterChart>
      <c:valAx>
        <c:axId val="-9394736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939470848"/>
        <c:crosses val="autoZero"/>
        <c:crossBetween val="midCat"/>
        <c:majorUnit val="6.0"/>
      </c:valAx>
      <c:valAx>
        <c:axId val="-9394708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93947368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" l="0.700000000000001" r="0.700000000000001" t="0.750000000000001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681566051697"/>
          <c:y val="0.0302796034759633"/>
          <c:w val="0.8066604235376"/>
          <c:h val="0.778670404963552"/>
        </c:manualLayout>
      </c:layout>
      <c:scatterChart>
        <c:scatterStyle val="lineMarker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ymbol val="none"/>
          </c:marker>
          <c:dPt>
            <c:idx val="0"/>
            <c:marker>
              <c:symbol val="dash"/>
              <c:size val="10"/>
              <c:spPr>
                <a:solidFill>
                  <a:schemeClr val="tx1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0-1C69-440B-8347-852EA36F4AD3}"/>
              </c:ext>
            </c:extLst>
          </c:dPt>
          <c:dPt>
            <c:idx val="13"/>
            <c:marker>
              <c:symbol val="dash"/>
              <c:size val="10"/>
              <c:spPr>
                <a:solidFill>
                  <a:schemeClr val="tx1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1-1C69-440B-8347-852EA36F4AD3}"/>
              </c:ext>
            </c:extLst>
          </c:dPt>
          <c:dPt>
            <c:idx val="15"/>
            <c:marker>
              <c:symbol val="dash"/>
              <c:size val="1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2-1C69-440B-8347-852EA36F4AD3}"/>
              </c:ext>
            </c:extLst>
          </c:dPt>
          <c:dPt>
            <c:idx val="28"/>
            <c:marker>
              <c:symbol val="dash"/>
              <c:size val="1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spPr>
              <a:ln w="22225">
                <a:solidFill>
                  <a:schemeClr val="tx1"/>
                </a:solidFill>
                <a:prstDash val="solid"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4-1C69-440B-8347-852EA36F4AD3}"/>
              </c:ext>
            </c:extLst>
          </c:dPt>
          <c:dPt>
            <c:idx val="30"/>
            <c:marker>
              <c:symbol val="dash"/>
              <c:size val="1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5-1C69-440B-8347-852EA36F4AD3}"/>
              </c:ext>
            </c:extLst>
          </c:dPt>
          <c:dPt>
            <c:idx val="43"/>
            <c:marker>
              <c:symbol val="dash"/>
              <c:size val="1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6-1C69-440B-8347-852EA36F4AD3}"/>
              </c:ext>
            </c:extLst>
          </c:dPt>
          <c:dPt>
            <c:idx val="45"/>
            <c:marker>
              <c:symbol val="dash"/>
              <c:size val="1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7-1C69-440B-8347-852EA36F4AD3}"/>
              </c:ext>
            </c:extLst>
          </c:dPt>
          <c:dPt>
            <c:idx val="58"/>
            <c:marker>
              <c:symbol val="dash"/>
              <c:size val="1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8-1C69-440B-8347-852EA36F4AD3}"/>
              </c:ext>
            </c:extLst>
          </c:dPt>
          <c:dPt>
            <c:idx val="60"/>
            <c:marker>
              <c:symbol val="dash"/>
              <c:size val="1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9-1C69-440B-8347-852EA36F4AD3}"/>
              </c:ext>
            </c:extLst>
          </c:dPt>
          <c:dPt>
            <c:idx val="73"/>
            <c:marker>
              <c:symbol val="dash"/>
              <c:size val="1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A-1C69-440B-8347-852EA36F4AD3}"/>
              </c:ext>
            </c:extLst>
          </c:dPt>
          <c:dLbls>
            <c:dLbl>
              <c:idx val="0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0-1C69-440B-8347-852EA36F4AD3}"/>
                </c:ext>
                <c:ext xmlns:c15="http://schemas.microsoft.com/office/drawing/2012/chart" uri="{CE6537A1-D6FC-4f65-9D91-7224C49458BB}"/>
              </c:extLst>
            </c:dLbl>
            <c:dLbl>
              <c:idx val="4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B-1C69-440B-8347-852EA36F4AD3}"/>
                </c:ext>
                <c:ext xmlns:c15="http://schemas.microsoft.com/office/drawing/2012/chart" uri="{CE6537A1-D6FC-4f65-9D91-7224C49458BB}"/>
              </c:extLst>
            </c:dLbl>
            <c:dLbl>
              <c:idx val="5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C-1C69-440B-8347-852EA36F4AD3}"/>
                </c:ext>
                <c:ext xmlns:c15="http://schemas.microsoft.com/office/drawing/2012/chart" uri="{CE6537A1-D6FC-4f65-9D91-7224C49458BB}"/>
              </c:extLst>
            </c:dLbl>
            <c:dLbl>
              <c:idx val="10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D-1C69-440B-8347-852EA36F4AD3}"/>
                </c:ext>
                <c:ext xmlns:c15="http://schemas.microsoft.com/office/drawing/2012/chart" uri="{CE6537A1-D6FC-4f65-9D91-7224C49458BB}"/>
              </c:extLst>
            </c:dLbl>
            <c:dLbl>
              <c:idx val="13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1-1C69-440B-8347-852EA36F4AD3}"/>
                </c:ext>
                <c:ext xmlns:c15="http://schemas.microsoft.com/office/drawing/2012/chart" uri="{CE6537A1-D6FC-4f65-9D91-7224C49458BB}"/>
              </c:extLst>
            </c:dLbl>
            <c:dLbl>
              <c:idx val="15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2-1C69-440B-8347-852EA36F4AD3}"/>
                </c:ext>
                <c:ext xmlns:c15="http://schemas.microsoft.com/office/drawing/2012/chart" uri="{CE6537A1-D6FC-4f65-9D91-7224C49458BB}"/>
              </c:extLst>
            </c:dLbl>
            <c:dLbl>
              <c:idx val="19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E-1C69-440B-8347-852EA36F4AD3}"/>
                </c:ext>
                <c:ext xmlns:c15="http://schemas.microsoft.com/office/drawing/2012/chart" uri="{CE6537A1-D6FC-4f65-9D91-7224C49458BB}"/>
              </c:extLst>
            </c:dLbl>
            <c:dLbl>
              <c:idx val="20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F-1C69-440B-8347-852EA36F4AD3}"/>
                </c:ext>
                <c:ext xmlns:c15="http://schemas.microsoft.com/office/drawing/2012/chart" uri="{CE6537A1-D6FC-4f65-9D91-7224C49458BB}"/>
              </c:extLst>
            </c:dLbl>
            <c:dLbl>
              <c:idx val="25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0-1C69-440B-8347-852EA36F4AD3}"/>
                </c:ext>
                <c:ext xmlns:c15="http://schemas.microsoft.com/office/drawing/2012/chart" uri="{CE6537A1-D6FC-4f65-9D91-7224C49458BB}"/>
              </c:extLst>
            </c:dLbl>
            <c:dLbl>
              <c:idx val="28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4-1C69-440B-8347-852EA36F4AD3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no.mov!$B$12:$B$85</c:f>
              <c:numCache>
                <c:formatCode>General</c:formatCode>
                <c:ptCount val="74"/>
                <c:pt idx="0">
                  <c:v>6.0</c:v>
                </c:pt>
                <c:pt idx="1">
                  <c:v>6.0</c:v>
                </c:pt>
                <c:pt idx="3">
                  <c:v>5.0</c:v>
                </c:pt>
                <c:pt idx="4">
                  <c:v>7.0</c:v>
                </c:pt>
                <c:pt idx="5">
                  <c:v>7.0</c:v>
                </c:pt>
                <c:pt idx="6">
                  <c:v>5.0</c:v>
                </c:pt>
                <c:pt idx="7">
                  <c:v>5.0</c:v>
                </c:pt>
                <c:pt idx="9">
                  <c:v>5.0</c:v>
                </c:pt>
                <c:pt idx="10">
                  <c:v>7.0</c:v>
                </c:pt>
                <c:pt idx="12">
                  <c:v>6.0</c:v>
                </c:pt>
                <c:pt idx="13">
                  <c:v>6.0</c:v>
                </c:pt>
                <c:pt idx="15">
                  <c:v>12.0</c:v>
                </c:pt>
                <c:pt idx="16">
                  <c:v>12.0</c:v>
                </c:pt>
                <c:pt idx="18">
                  <c:v>11.0</c:v>
                </c:pt>
                <c:pt idx="19">
                  <c:v>13.0</c:v>
                </c:pt>
                <c:pt idx="20">
                  <c:v>13.0</c:v>
                </c:pt>
                <c:pt idx="21">
                  <c:v>11.0</c:v>
                </c:pt>
                <c:pt idx="22">
                  <c:v>11.0</c:v>
                </c:pt>
                <c:pt idx="24">
                  <c:v>11.0</c:v>
                </c:pt>
                <c:pt idx="25">
                  <c:v>13.0</c:v>
                </c:pt>
                <c:pt idx="27">
                  <c:v>12.0</c:v>
                </c:pt>
                <c:pt idx="28">
                  <c:v>12.0</c:v>
                </c:pt>
                <c:pt idx="30">
                  <c:v>0.0</c:v>
                </c:pt>
                <c:pt idx="31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9">
                  <c:v>0.0</c:v>
                </c:pt>
                <c:pt idx="40">
                  <c:v>0.0</c:v>
                </c:pt>
                <c:pt idx="42">
                  <c:v>0.0</c:v>
                </c:pt>
                <c:pt idx="43">
                  <c:v>0.0</c:v>
                </c:pt>
                <c:pt idx="45">
                  <c:v>0.0</c:v>
                </c:pt>
                <c:pt idx="46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4">
                  <c:v>0.0</c:v>
                </c:pt>
                <c:pt idx="55">
                  <c:v>0.0</c:v>
                </c:pt>
                <c:pt idx="57">
                  <c:v>0.0</c:v>
                </c:pt>
                <c:pt idx="58">
                  <c:v>0.0</c:v>
                </c:pt>
                <c:pt idx="60">
                  <c:v>0.0</c:v>
                </c:pt>
                <c:pt idx="61">
                  <c:v>0.0</c:v>
                </c:pt>
                <c:pt idx="63">
                  <c:v>0.0</c:v>
                </c:pt>
                <c:pt idx="64">
                  <c:v>0.0</c:v>
                </c:pt>
                <c:pt idx="65">
                  <c:v>0.0</c:v>
                </c:pt>
                <c:pt idx="66">
                  <c:v>0.0</c:v>
                </c:pt>
                <c:pt idx="67">
                  <c:v>0.0</c:v>
                </c:pt>
                <c:pt idx="69">
                  <c:v>0.0</c:v>
                </c:pt>
                <c:pt idx="70">
                  <c:v>0.0</c:v>
                </c:pt>
                <c:pt idx="72">
                  <c:v>0.0</c:v>
                </c:pt>
                <c:pt idx="73">
                  <c:v>0.0</c:v>
                </c:pt>
              </c:numCache>
            </c:numRef>
          </c:xVal>
          <c:yVal>
            <c:numRef>
              <c:f>no.mov!$C$12:$C$85</c:f>
              <c:numCache>
                <c:formatCode>General</c:formatCode>
                <c:ptCount val="74"/>
                <c:pt idx="0">
                  <c:v>7608.0</c:v>
                </c:pt>
                <c:pt idx="1">
                  <c:v>3734.0</c:v>
                </c:pt>
                <c:pt idx="3">
                  <c:v>3734.0</c:v>
                </c:pt>
                <c:pt idx="4">
                  <c:v>3734.0</c:v>
                </c:pt>
                <c:pt idx="5">
                  <c:v>5596.0</c:v>
                </c:pt>
                <c:pt idx="6">
                  <c:v>5596.0</c:v>
                </c:pt>
                <c:pt idx="7">
                  <c:v>3734.0</c:v>
                </c:pt>
                <c:pt idx="9">
                  <c:v>4708.0</c:v>
                </c:pt>
                <c:pt idx="10">
                  <c:v>4708.0</c:v>
                </c:pt>
                <c:pt idx="12">
                  <c:v>5596.0</c:v>
                </c:pt>
                <c:pt idx="13">
                  <c:v>2443.0</c:v>
                </c:pt>
                <c:pt idx="15">
                  <c:v>7522.0</c:v>
                </c:pt>
                <c:pt idx="16">
                  <c:v>3833.25</c:v>
                </c:pt>
                <c:pt idx="18">
                  <c:v>3833.25</c:v>
                </c:pt>
                <c:pt idx="19">
                  <c:v>3833.25</c:v>
                </c:pt>
                <c:pt idx="20">
                  <c:v>5104.0</c:v>
                </c:pt>
                <c:pt idx="21">
                  <c:v>5104.0</c:v>
                </c:pt>
                <c:pt idx="22">
                  <c:v>3833.25</c:v>
                </c:pt>
                <c:pt idx="24">
                  <c:v>4539.0</c:v>
                </c:pt>
                <c:pt idx="25">
                  <c:v>4539.0</c:v>
                </c:pt>
                <c:pt idx="27">
                  <c:v>5104.0</c:v>
                </c:pt>
                <c:pt idx="28">
                  <c:v>2304.0</c:v>
                </c:pt>
                <c:pt idx="30">
                  <c:v>0.0</c:v>
                </c:pt>
                <c:pt idx="31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9">
                  <c:v>0.0</c:v>
                </c:pt>
                <c:pt idx="40">
                  <c:v>0.0</c:v>
                </c:pt>
                <c:pt idx="42">
                  <c:v>0.0</c:v>
                </c:pt>
                <c:pt idx="43">
                  <c:v>0.0</c:v>
                </c:pt>
                <c:pt idx="45">
                  <c:v>0.0</c:v>
                </c:pt>
                <c:pt idx="46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4">
                  <c:v>0.0</c:v>
                </c:pt>
                <c:pt idx="55">
                  <c:v>0.0</c:v>
                </c:pt>
                <c:pt idx="57">
                  <c:v>0.0</c:v>
                </c:pt>
                <c:pt idx="58">
                  <c:v>0.0</c:v>
                </c:pt>
                <c:pt idx="60">
                  <c:v>0.0</c:v>
                </c:pt>
                <c:pt idx="61">
                  <c:v>0.0</c:v>
                </c:pt>
                <c:pt idx="63">
                  <c:v>0.0</c:v>
                </c:pt>
                <c:pt idx="64">
                  <c:v>0.0</c:v>
                </c:pt>
                <c:pt idx="65">
                  <c:v>0.0</c:v>
                </c:pt>
                <c:pt idx="66">
                  <c:v>0.0</c:v>
                </c:pt>
                <c:pt idx="67">
                  <c:v>0.0</c:v>
                </c:pt>
                <c:pt idx="69">
                  <c:v>0.0</c:v>
                </c:pt>
                <c:pt idx="70">
                  <c:v>0.0</c:v>
                </c:pt>
                <c:pt idx="72">
                  <c:v>0.0</c:v>
                </c:pt>
                <c:pt idx="73">
                  <c:v>0.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A-1C69-440B-8347-852EA36F4A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932516512"/>
        <c:axId val="-932513680"/>
      </c:scatterChart>
      <c:valAx>
        <c:axId val="-9325165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932513680"/>
        <c:crosses val="autoZero"/>
        <c:crossBetween val="midCat"/>
        <c:majorUnit val="6.0"/>
      </c:valAx>
      <c:valAx>
        <c:axId val="-9325136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9325165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" l="0.700000000000001" r="0.700000000000001" t="0.750000000000001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681566051697"/>
          <c:y val="0.0330068765936831"/>
          <c:w val="0.797567792899943"/>
          <c:h val="0.789579497434431"/>
        </c:manualLayout>
      </c:layout>
      <c:scatterChart>
        <c:scatterStyle val="lineMarker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ymbol val="none"/>
          </c:marker>
          <c:dPt>
            <c:idx val="0"/>
            <c:marker>
              <c:symbol val="dash"/>
              <c:size val="20"/>
              <c:spPr>
                <a:solidFill>
                  <a:schemeClr val="tx1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0-2907-4FB2-B12E-E1DA2507EEBB}"/>
              </c:ext>
            </c:extLst>
          </c:dPt>
          <c:dPt>
            <c:idx val="13"/>
            <c:marker>
              <c:symbol val="dash"/>
              <c:size val="20"/>
              <c:spPr>
                <a:solidFill>
                  <a:schemeClr val="tx1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1-2907-4FB2-B12E-E1DA2507EEBB}"/>
              </c:ext>
            </c:extLst>
          </c:dPt>
          <c:dPt>
            <c:idx val="15"/>
            <c:marker>
              <c:symbol val="dash"/>
              <c:size val="2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2-2907-4FB2-B12E-E1DA2507EEBB}"/>
              </c:ext>
            </c:extLst>
          </c:dPt>
          <c:dPt>
            <c:idx val="28"/>
            <c:marker>
              <c:symbol val="dash"/>
              <c:size val="2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spPr>
              <a:ln w="22225">
                <a:solidFill>
                  <a:schemeClr val="tx1"/>
                </a:solidFill>
                <a:prstDash val="solid"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4-2907-4FB2-B12E-E1DA2507EEBB}"/>
              </c:ext>
            </c:extLst>
          </c:dPt>
          <c:dPt>
            <c:idx val="30"/>
            <c:marker>
              <c:symbol val="dash"/>
              <c:size val="2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5-2907-4FB2-B12E-E1DA2507EEBB}"/>
              </c:ext>
            </c:extLst>
          </c:dPt>
          <c:dPt>
            <c:idx val="43"/>
            <c:marker>
              <c:symbol val="dash"/>
              <c:size val="2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6-2907-4FB2-B12E-E1DA2507EEBB}"/>
              </c:ext>
            </c:extLst>
          </c:dPt>
          <c:dPt>
            <c:idx val="45"/>
            <c:marker>
              <c:symbol val="dash"/>
              <c:size val="2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7-2907-4FB2-B12E-E1DA2507EEBB}"/>
              </c:ext>
            </c:extLst>
          </c:dPt>
          <c:dPt>
            <c:idx val="58"/>
            <c:marker>
              <c:symbol val="dash"/>
              <c:size val="2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8-2907-4FB2-B12E-E1DA2507EEBB}"/>
              </c:ext>
            </c:extLst>
          </c:dPt>
          <c:dPt>
            <c:idx val="60"/>
            <c:marker>
              <c:symbol val="dash"/>
              <c:size val="2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9-2907-4FB2-B12E-E1DA2507EEBB}"/>
              </c:ext>
            </c:extLst>
          </c:dPt>
          <c:dPt>
            <c:idx val="73"/>
            <c:marker>
              <c:symbol val="dash"/>
              <c:size val="2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A-2907-4FB2-B12E-E1DA2507EEBB}"/>
              </c:ext>
            </c:extLst>
          </c:dPt>
          <c:dLbls>
            <c:dLbl>
              <c:idx val="0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0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4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B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5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C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10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D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13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1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15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2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19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E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20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F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25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0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28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4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30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5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34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1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35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2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40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3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43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6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45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7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49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4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50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5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55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6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58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8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60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9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64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7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65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8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70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9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73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A-2907-4FB2-B12E-E1DA2507EEBB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'total path'!$B$12:$B$85</c:f>
              <c:numCache>
                <c:formatCode>General</c:formatCode>
                <c:ptCount val="74"/>
                <c:pt idx="0">
                  <c:v>6.0</c:v>
                </c:pt>
                <c:pt idx="1">
                  <c:v>6.0</c:v>
                </c:pt>
                <c:pt idx="3">
                  <c:v>5.0</c:v>
                </c:pt>
                <c:pt idx="4">
                  <c:v>7.0</c:v>
                </c:pt>
                <c:pt idx="5">
                  <c:v>7.0</c:v>
                </c:pt>
                <c:pt idx="6">
                  <c:v>5.0</c:v>
                </c:pt>
                <c:pt idx="7">
                  <c:v>5.0</c:v>
                </c:pt>
                <c:pt idx="9">
                  <c:v>5.0</c:v>
                </c:pt>
                <c:pt idx="10">
                  <c:v>7.0</c:v>
                </c:pt>
                <c:pt idx="12">
                  <c:v>6.0</c:v>
                </c:pt>
                <c:pt idx="13">
                  <c:v>6.0</c:v>
                </c:pt>
                <c:pt idx="15">
                  <c:v>12.0</c:v>
                </c:pt>
                <c:pt idx="16">
                  <c:v>12.0</c:v>
                </c:pt>
                <c:pt idx="18">
                  <c:v>11.0</c:v>
                </c:pt>
                <c:pt idx="19">
                  <c:v>13.0</c:v>
                </c:pt>
                <c:pt idx="20">
                  <c:v>13.0</c:v>
                </c:pt>
                <c:pt idx="21">
                  <c:v>11.0</c:v>
                </c:pt>
                <c:pt idx="22">
                  <c:v>11.0</c:v>
                </c:pt>
                <c:pt idx="24">
                  <c:v>11.0</c:v>
                </c:pt>
                <c:pt idx="25">
                  <c:v>13.0</c:v>
                </c:pt>
                <c:pt idx="27">
                  <c:v>12.0</c:v>
                </c:pt>
                <c:pt idx="28">
                  <c:v>12.0</c:v>
                </c:pt>
                <c:pt idx="30">
                  <c:v>0.0</c:v>
                </c:pt>
                <c:pt idx="31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9">
                  <c:v>0.0</c:v>
                </c:pt>
                <c:pt idx="40">
                  <c:v>0.0</c:v>
                </c:pt>
                <c:pt idx="42">
                  <c:v>0.0</c:v>
                </c:pt>
                <c:pt idx="43">
                  <c:v>0.0</c:v>
                </c:pt>
                <c:pt idx="45">
                  <c:v>0.0</c:v>
                </c:pt>
                <c:pt idx="46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4">
                  <c:v>0.0</c:v>
                </c:pt>
                <c:pt idx="55">
                  <c:v>0.0</c:v>
                </c:pt>
                <c:pt idx="57">
                  <c:v>0.0</c:v>
                </c:pt>
                <c:pt idx="58">
                  <c:v>0.0</c:v>
                </c:pt>
                <c:pt idx="60">
                  <c:v>0.0</c:v>
                </c:pt>
                <c:pt idx="61">
                  <c:v>0.0</c:v>
                </c:pt>
                <c:pt idx="63">
                  <c:v>0.0</c:v>
                </c:pt>
                <c:pt idx="64">
                  <c:v>0.0</c:v>
                </c:pt>
                <c:pt idx="65">
                  <c:v>0.0</c:v>
                </c:pt>
                <c:pt idx="66">
                  <c:v>0.0</c:v>
                </c:pt>
                <c:pt idx="67">
                  <c:v>0.0</c:v>
                </c:pt>
                <c:pt idx="69">
                  <c:v>0.0</c:v>
                </c:pt>
                <c:pt idx="70">
                  <c:v>0.0</c:v>
                </c:pt>
                <c:pt idx="72">
                  <c:v>0.0</c:v>
                </c:pt>
                <c:pt idx="73">
                  <c:v>0.0</c:v>
                </c:pt>
              </c:numCache>
            </c:numRef>
          </c:xVal>
          <c:yVal>
            <c:numRef>
              <c:f>'total path'!$C$12:$C$85</c:f>
              <c:numCache>
                <c:formatCode>General</c:formatCode>
                <c:ptCount val="74"/>
                <c:pt idx="0">
                  <c:v>7.1</c:v>
                </c:pt>
                <c:pt idx="1">
                  <c:v>4.6</c:v>
                </c:pt>
                <c:pt idx="3">
                  <c:v>4.6</c:v>
                </c:pt>
                <c:pt idx="4">
                  <c:v>4.6</c:v>
                </c:pt>
                <c:pt idx="5">
                  <c:v>5.55</c:v>
                </c:pt>
                <c:pt idx="6">
                  <c:v>5.55</c:v>
                </c:pt>
                <c:pt idx="7">
                  <c:v>4.6</c:v>
                </c:pt>
                <c:pt idx="9">
                  <c:v>5.14</c:v>
                </c:pt>
                <c:pt idx="10">
                  <c:v>5.14</c:v>
                </c:pt>
                <c:pt idx="12">
                  <c:v>5.55</c:v>
                </c:pt>
                <c:pt idx="13">
                  <c:v>2.01</c:v>
                </c:pt>
                <c:pt idx="15">
                  <c:v>6.2</c:v>
                </c:pt>
                <c:pt idx="16">
                  <c:v>4.52</c:v>
                </c:pt>
                <c:pt idx="18">
                  <c:v>4.52</c:v>
                </c:pt>
                <c:pt idx="19">
                  <c:v>4.52</c:v>
                </c:pt>
                <c:pt idx="20">
                  <c:v>5.34</c:v>
                </c:pt>
                <c:pt idx="21">
                  <c:v>5.34</c:v>
                </c:pt>
                <c:pt idx="22">
                  <c:v>4.52</c:v>
                </c:pt>
                <c:pt idx="24">
                  <c:v>4.92</c:v>
                </c:pt>
                <c:pt idx="25">
                  <c:v>4.92</c:v>
                </c:pt>
                <c:pt idx="27">
                  <c:v>5.34</c:v>
                </c:pt>
                <c:pt idx="28">
                  <c:v>2.8</c:v>
                </c:pt>
                <c:pt idx="30">
                  <c:v>0.0</c:v>
                </c:pt>
                <c:pt idx="31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9">
                  <c:v>0.0</c:v>
                </c:pt>
                <c:pt idx="40">
                  <c:v>0.0</c:v>
                </c:pt>
                <c:pt idx="42">
                  <c:v>0.0</c:v>
                </c:pt>
                <c:pt idx="43">
                  <c:v>0.0</c:v>
                </c:pt>
                <c:pt idx="45">
                  <c:v>0.0</c:v>
                </c:pt>
                <c:pt idx="46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4">
                  <c:v>0.0</c:v>
                </c:pt>
                <c:pt idx="55">
                  <c:v>0.0</c:v>
                </c:pt>
                <c:pt idx="57">
                  <c:v>0.0</c:v>
                </c:pt>
                <c:pt idx="58">
                  <c:v>0.0</c:v>
                </c:pt>
                <c:pt idx="60">
                  <c:v>0.0</c:v>
                </c:pt>
                <c:pt idx="61">
                  <c:v>0.0</c:v>
                </c:pt>
                <c:pt idx="63">
                  <c:v>0.0</c:v>
                </c:pt>
                <c:pt idx="64">
                  <c:v>0.0</c:v>
                </c:pt>
                <c:pt idx="65">
                  <c:v>0.0</c:v>
                </c:pt>
                <c:pt idx="66">
                  <c:v>0.0</c:v>
                </c:pt>
                <c:pt idx="67">
                  <c:v>0.0</c:v>
                </c:pt>
                <c:pt idx="69">
                  <c:v>0.0</c:v>
                </c:pt>
                <c:pt idx="70">
                  <c:v>0.0</c:v>
                </c:pt>
                <c:pt idx="72">
                  <c:v>0.0</c:v>
                </c:pt>
                <c:pt idx="73">
                  <c:v>0.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A-2907-4FB2-B12E-E1DA2507EE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939875760"/>
        <c:axId val="-939872928"/>
      </c:scatterChart>
      <c:valAx>
        <c:axId val="-9398757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939872928"/>
        <c:crosses val="autoZero"/>
        <c:crossBetween val="midCat"/>
        <c:majorUnit val="6.0"/>
      </c:valAx>
      <c:valAx>
        <c:axId val="-9398729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93987576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" l="0.700000000000001" r="0.700000000000001" t="0.750000000000001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681566051697"/>
          <c:y val="0.0302796034759633"/>
          <c:w val="0.8066604235376"/>
          <c:h val="0.778670404963552"/>
        </c:manualLayout>
      </c:layout>
      <c:scatterChart>
        <c:scatterStyle val="lineMarker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ymbol val="none"/>
          </c:marker>
          <c:dPt>
            <c:idx val="0"/>
            <c:marker>
              <c:symbol val="dash"/>
              <c:size val="10"/>
              <c:spPr>
                <a:solidFill>
                  <a:schemeClr val="tx1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0-1C69-440B-8347-852EA36F4AD3}"/>
              </c:ext>
            </c:extLst>
          </c:dPt>
          <c:dPt>
            <c:idx val="13"/>
            <c:marker>
              <c:symbol val="dash"/>
              <c:size val="10"/>
              <c:spPr>
                <a:solidFill>
                  <a:schemeClr val="tx1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1-1C69-440B-8347-852EA36F4AD3}"/>
              </c:ext>
            </c:extLst>
          </c:dPt>
          <c:dPt>
            <c:idx val="15"/>
            <c:marker>
              <c:symbol val="dash"/>
              <c:size val="1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2-1C69-440B-8347-852EA36F4AD3}"/>
              </c:ext>
            </c:extLst>
          </c:dPt>
          <c:dPt>
            <c:idx val="28"/>
            <c:marker>
              <c:symbol val="dash"/>
              <c:size val="1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spPr>
              <a:ln w="22225">
                <a:solidFill>
                  <a:schemeClr val="tx1"/>
                </a:solidFill>
                <a:prstDash val="solid"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4-1C69-440B-8347-852EA36F4AD3}"/>
              </c:ext>
            </c:extLst>
          </c:dPt>
          <c:dPt>
            <c:idx val="30"/>
            <c:marker>
              <c:symbol val="dash"/>
              <c:size val="1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5-1C69-440B-8347-852EA36F4AD3}"/>
              </c:ext>
            </c:extLst>
          </c:dPt>
          <c:dPt>
            <c:idx val="43"/>
            <c:marker>
              <c:symbol val="dash"/>
              <c:size val="1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6-1C69-440B-8347-852EA36F4AD3}"/>
              </c:ext>
            </c:extLst>
          </c:dPt>
          <c:dPt>
            <c:idx val="45"/>
            <c:marker>
              <c:symbol val="dash"/>
              <c:size val="1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7-1C69-440B-8347-852EA36F4AD3}"/>
              </c:ext>
            </c:extLst>
          </c:dPt>
          <c:dPt>
            <c:idx val="58"/>
            <c:marker>
              <c:symbol val="dash"/>
              <c:size val="1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8-1C69-440B-8347-852EA36F4AD3}"/>
              </c:ext>
            </c:extLst>
          </c:dPt>
          <c:dPt>
            <c:idx val="60"/>
            <c:marker>
              <c:symbol val="dash"/>
              <c:size val="1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9-1C69-440B-8347-852EA36F4AD3}"/>
              </c:ext>
            </c:extLst>
          </c:dPt>
          <c:dPt>
            <c:idx val="73"/>
            <c:marker>
              <c:symbol val="dash"/>
              <c:size val="1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A-1C69-440B-8347-852EA36F4AD3}"/>
              </c:ext>
            </c:extLst>
          </c:dPt>
          <c:dLbls>
            <c:dLbl>
              <c:idx val="0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0-1C69-440B-8347-852EA36F4AD3}"/>
                </c:ext>
                <c:ext xmlns:c15="http://schemas.microsoft.com/office/drawing/2012/chart" uri="{CE6537A1-D6FC-4f65-9D91-7224C49458BB}"/>
              </c:extLst>
            </c:dLbl>
            <c:dLbl>
              <c:idx val="4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B-1C69-440B-8347-852EA36F4AD3}"/>
                </c:ext>
                <c:ext xmlns:c15="http://schemas.microsoft.com/office/drawing/2012/chart" uri="{CE6537A1-D6FC-4f65-9D91-7224C49458BB}"/>
              </c:extLst>
            </c:dLbl>
            <c:dLbl>
              <c:idx val="5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C-1C69-440B-8347-852EA36F4AD3}"/>
                </c:ext>
                <c:ext xmlns:c15="http://schemas.microsoft.com/office/drawing/2012/chart" uri="{CE6537A1-D6FC-4f65-9D91-7224C49458BB}"/>
              </c:extLst>
            </c:dLbl>
            <c:dLbl>
              <c:idx val="10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D-1C69-440B-8347-852EA36F4AD3}"/>
                </c:ext>
                <c:ext xmlns:c15="http://schemas.microsoft.com/office/drawing/2012/chart" uri="{CE6537A1-D6FC-4f65-9D91-7224C49458BB}"/>
              </c:extLst>
            </c:dLbl>
            <c:dLbl>
              <c:idx val="13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1-1C69-440B-8347-852EA36F4AD3}"/>
                </c:ext>
                <c:ext xmlns:c15="http://schemas.microsoft.com/office/drawing/2012/chart" uri="{CE6537A1-D6FC-4f65-9D91-7224C49458BB}"/>
              </c:extLst>
            </c:dLbl>
            <c:dLbl>
              <c:idx val="15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2-1C69-440B-8347-852EA36F4AD3}"/>
                </c:ext>
                <c:ext xmlns:c15="http://schemas.microsoft.com/office/drawing/2012/chart" uri="{CE6537A1-D6FC-4f65-9D91-7224C49458BB}"/>
              </c:extLst>
            </c:dLbl>
            <c:dLbl>
              <c:idx val="19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E-1C69-440B-8347-852EA36F4AD3}"/>
                </c:ext>
                <c:ext xmlns:c15="http://schemas.microsoft.com/office/drawing/2012/chart" uri="{CE6537A1-D6FC-4f65-9D91-7224C49458BB}"/>
              </c:extLst>
            </c:dLbl>
            <c:dLbl>
              <c:idx val="20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F-1C69-440B-8347-852EA36F4AD3}"/>
                </c:ext>
                <c:ext xmlns:c15="http://schemas.microsoft.com/office/drawing/2012/chart" uri="{CE6537A1-D6FC-4f65-9D91-7224C49458BB}"/>
              </c:extLst>
            </c:dLbl>
            <c:dLbl>
              <c:idx val="25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0-1C69-440B-8347-852EA36F4AD3}"/>
                </c:ext>
                <c:ext xmlns:c15="http://schemas.microsoft.com/office/drawing/2012/chart" uri="{CE6537A1-D6FC-4f65-9D91-7224C49458BB}"/>
              </c:extLst>
            </c:dLbl>
            <c:dLbl>
              <c:idx val="28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4-1C69-440B-8347-852EA36F4AD3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'total path'!$B$12:$B$85</c:f>
              <c:numCache>
                <c:formatCode>General</c:formatCode>
                <c:ptCount val="74"/>
                <c:pt idx="0">
                  <c:v>6.0</c:v>
                </c:pt>
                <c:pt idx="1">
                  <c:v>6.0</c:v>
                </c:pt>
                <c:pt idx="3">
                  <c:v>5.0</c:v>
                </c:pt>
                <c:pt idx="4">
                  <c:v>7.0</c:v>
                </c:pt>
                <c:pt idx="5">
                  <c:v>7.0</c:v>
                </c:pt>
                <c:pt idx="6">
                  <c:v>5.0</c:v>
                </c:pt>
                <c:pt idx="7">
                  <c:v>5.0</c:v>
                </c:pt>
                <c:pt idx="9">
                  <c:v>5.0</c:v>
                </c:pt>
                <c:pt idx="10">
                  <c:v>7.0</c:v>
                </c:pt>
                <c:pt idx="12">
                  <c:v>6.0</c:v>
                </c:pt>
                <c:pt idx="13">
                  <c:v>6.0</c:v>
                </c:pt>
                <c:pt idx="15">
                  <c:v>12.0</c:v>
                </c:pt>
                <c:pt idx="16">
                  <c:v>12.0</c:v>
                </c:pt>
                <c:pt idx="18">
                  <c:v>11.0</c:v>
                </c:pt>
                <c:pt idx="19">
                  <c:v>13.0</c:v>
                </c:pt>
                <c:pt idx="20">
                  <c:v>13.0</c:v>
                </c:pt>
                <c:pt idx="21">
                  <c:v>11.0</c:v>
                </c:pt>
                <c:pt idx="22">
                  <c:v>11.0</c:v>
                </c:pt>
                <c:pt idx="24">
                  <c:v>11.0</c:v>
                </c:pt>
                <c:pt idx="25">
                  <c:v>13.0</c:v>
                </c:pt>
                <c:pt idx="27">
                  <c:v>12.0</c:v>
                </c:pt>
                <c:pt idx="28">
                  <c:v>12.0</c:v>
                </c:pt>
                <c:pt idx="30">
                  <c:v>0.0</c:v>
                </c:pt>
                <c:pt idx="31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9">
                  <c:v>0.0</c:v>
                </c:pt>
                <c:pt idx="40">
                  <c:v>0.0</c:v>
                </c:pt>
                <c:pt idx="42">
                  <c:v>0.0</c:v>
                </c:pt>
                <c:pt idx="43">
                  <c:v>0.0</c:v>
                </c:pt>
                <c:pt idx="45">
                  <c:v>0.0</c:v>
                </c:pt>
                <c:pt idx="46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4">
                  <c:v>0.0</c:v>
                </c:pt>
                <c:pt idx="55">
                  <c:v>0.0</c:v>
                </c:pt>
                <c:pt idx="57">
                  <c:v>0.0</c:v>
                </c:pt>
                <c:pt idx="58">
                  <c:v>0.0</c:v>
                </c:pt>
                <c:pt idx="60">
                  <c:v>0.0</c:v>
                </c:pt>
                <c:pt idx="61">
                  <c:v>0.0</c:v>
                </c:pt>
                <c:pt idx="63">
                  <c:v>0.0</c:v>
                </c:pt>
                <c:pt idx="64">
                  <c:v>0.0</c:v>
                </c:pt>
                <c:pt idx="65">
                  <c:v>0.0</c:v>
                </c:pt>
                <c:pt idx="66">
                  <c:v>0.0</c:v>
                </c:pt>
                <c:pt idx="67">
                  <c:v>0.0</c:v>
                </c:pt>
                <c:pt idx="69">
                  <c:v>0.0</c:v>
                </c:pt>
                <c:pt idx="70">
                  <c:v>0.0</c:v>
                </c:pt>
                <c:pt idx="72">
                  <c:v>0.0</c:v>
                </c:pt>
                <c:pt idx="73">
                  <c:v>0.0</c:v>
                </c:pt>
              </c:numCache>
            </c:numRef>
          </c:xVal>
          <c:yVal>
            <c:numRef>
              <c:f>'total path'!$C$12:$C$85</c:f>
              <c:numCache>
                <c:formatCode>General</c:formatCode>
                <c:ptCount val="74"/>
                <c:pt idx="0">
                  <c:v>7.1</c:v>
                </c:pt>
                <c:pt idx="1">
                  <c:v>4.6</c:v>
                </c:pt>
                <c:pt idx="3">
                  <c:v>4.6</c:v>
                </c:pt>
                <c:pt idx="4">
                  <c:v>4.6</c:v>
                </c:pt>
                <c:pt idx="5">
                  <c:v>5.55</c:v>
                </c:pt>
                <c:pt idx="6">
                  <c:v>5.55</c:v>
                </c:pt>
                <c:pt idx="7">
                  <c:v>4.6</c:v>
                </c:pt>
                <c:pt idx="9">
                  <c:v>5.14</c:v>
                </c:pt>
                <c:pt idx="10">
                  <c:v>5.14</c:v>
                </c:pt>
                <c:pt idx="12">
                  <c:v>5.55</c:v>
                </c:pt>
                <c:pt idx="13">
                  <c:v>2.01</c:v>
                </c:pt>
                <c:pt idx="15">
                  <c:v>6.2</c:v>
                </c:pt>
                <c:pt idx="16">
                  <c:v>4.52</c:v>
                </c:pt>
                <c:pt idx="18">
                  <c:v>4.52</c:v>
                </c:pt>
                <c:pt idx="19">
                  <c:v>4.52</c:v>
                </c:pt>
                <c:pt idx="20">
                  <c:v>5.34</c:v>
                </c:pt>
                <c:pt idx="21">
                  <c:v>5.34</c:v>
                </c:pt>
                <c:pt idx="22">
                  <c:v>4.52</c:v>
                </c:pt>
                <c:pt idx="24">
                  <c:v>4.92</c:v>
                </c:pt>
                <c:pt idx="25">
                  <c:v>4.92</c:v>
                </c:pt>
                <c:pt idx="27">
                  <c:v>5.34</c:v>
                </c:pt>
                <c:pt idx="28">
                  <c:v>2.8</c:v>
                </c:pt>
                <c:pt idx="30">
                  <c:v>0.0</c:v>
                </c:pt>
                <c:pt idx="31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9">
                  <c:v>0.0</c:v>
                </c:pt>
                <c:pt idx="40">
                  <c:v>0.0</c:v>
                </c:pt>
                <c:pt idx="42">
                  <c:v>0.0</c:v>
                </c:pt>
                <c:pt idx="43">
                  <c:v>0.0</c:v>
                </c:pt>
                <c:pt idx="45">
                  <c:v>0.0</c:v>
                </c:pt>
                <c:pt idx="46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4">
                  <c:v>0.0</c:v>
                </c:pt>
                <c:pt idx="55">
                  <c:v>0.0</c:v>
                </c:pt>
                <c:pt idx="57">
                  <c:v>0.0</c:v>
                </c:pt>
                <c:pt idx="58">
                  <c:v>0.0</c:v>
                </c:pt>
                <c:pt idx="60">
                  <c:v>0.0</c:v>
                </c:pt>
                <c:pt idx="61">
                  <c:v>0.0</c:v>
                </c:pt>
                <c:pt idx="63">
                  <c:v>0.0</c:v>
                </c:pt>
                <c:pt idx="64">
                  <c:v>0.0</c:v>
                </c:pt>
                <c:pt idx="65">
                  <c:v>0.0</c:v>
                </c:pt>
                <c:pt idx="66">
                  <c:v>0.0</c:v>
                </c:pt>
                <c:pt idx="67">
                  <c:v>0.0</c:v>
                </c:pt>
                <c:pt idx="69">
                  <c:v>0.0</c:v>
                </c:pt>
                <c:pt idx="70">
                  <c:v>0.0</c:v>
                </c:pt>
                <c:pt idx="72">
                  <c:v>0.0</c:v>
                </c:pt>
                <c:pt idx="73">
                  <c:v>0.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A-1C69-440B-8347-852EA36F4A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935858464"/>
        <c:axId val="-935874288"/>
      </c:scatterChart>
      <c:valAx>
        <c:axId val="-935858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935874288"/>
        <c:crosses val="autoZero"/>
        <c:crossBetween val="midCat"/>
        <c:majorUnit val="6.0"/>
      </c:valAx>
      <c:valAx>
        <c:axId val="-9358742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9358584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" l="0.700000000000001" r="0.700000000000001" t="0.750000000000001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681566051697"/>
          <c:y val="0.0330068765936831"/>
          <c:w val="0.797567792899943"/>
          <c:h val="0.789579497434431"/>
        </c:manualLayout>
      </c:layout>
      <c:scatterChart>
        <c:scatterStyle val="lineMarker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ymbol val="none"/>
          </c:marker>
          <c:dPt>
            <c:idx val="0"/>
            <c:marker>
              <c:symbol val="dash"/>
              <c:size val="20"/>
              <c:spPr>
                <a:solidFill>
                  <a:schemeClr val="tx1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0-2907-4FB2-B12E-E1DA2507EEBB}"/>
              </c:ext>
            </c:extLst>
          </c:dPt>
          <c:dPt>
            <c:idx val="13"/>
            <c:marker>
              <c:symbol val="dash"/>
              <c:size val="20"/>
              <c:spPr>
                <a:solidFill>
                  <a:schemeClr val="tx1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1-2907-4FB2-B12E-E1DA2507EEBB}"/>
              </c:ext>
            </c:extLst>
          </c:dPt>
          <c:dPt>
            <c:idx val="15"/>
            <c:marker>
              <c:symbol val="dash"/>
              <c:size val="2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2-2907-4FB2-B12E-E1DA2507EEBB}"/>
              </c:ext>
            </c:extLst>
          </c:dPt>
          <c:dPt>
            <c:idx val="28"/>
            <c:marker>
              <c:symbol val="dash"/>
              <c:size val="2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spPr>
              <a:ln w="22225">
                <a:solidFill>
                  <a:schemeClr val="tx1"/>
                </a:solidFill>
                <a:prstDash val="solid"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4-2907-4FB2-B12E-E1DA2507EEBB}"/>
              </c:ext>
            </c:extLst>
          </c:dPt>
          <c:dPt>
            <c:idx val="30"/>
            <c:marker>
              <c:symbol val="dash"/>
              <c:size val="2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5-2907-4FB2-B12E-E1DA2507EEBB}"/>
              </c:ext>
            </c:extLst>
          </c:dPt>
          <c:dPt>
            <c:idx val="43"/>
            <c:marker>
              <c:symbol val="dash"/>
              <c:size val="2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6-2907-4FB2-B12E-E1DA2507EEBB}"/>
              </c:ext>
            </c:extLst>
          </c:dPt>
          <c:dPt>
            <c:idx val="45"/>
            <c:marker>
              <c:symbol val="dash"/>
              <c:size val="2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7-2907-4FB2-B12E-E1DA2507EEBB}"/>
              </c:ext>
            </c:extLst>
          </c:dPt>
          <c:dPt>
            <c:idx val="58"/>
            <c:marker>
              <c:symbol val="dash"/>
              <c:size val="2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8-2907-4FB2-B12E-E1DA2507EEBB}"/>
              </c:ext>
            </c:extLst>
          </c:dPt>
          <c:dPt>
            <c:idx val="60"/>
            <c:marker>
              <c:symbol val="dash"/>
              <c:size val="2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9-2907-4FB2-B12E-E1DA2507EEBB}"/>
              </c:ext>
            </c:extLst>
          </c:dPt>
          <c:dPt>
            <c:idx val="73"/>
            <c:marker>
              <c:symbol val="dash"/>
              <c:size val="20"/>
              <c:spPr>
                <a:solidFill>
                  <a:sysClr val="windowText" lastClr="00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A-2907-4FB2-B12E-E1DA2507EEBB}"/>
              </c:ext>
            </c:extLst>
          </c:dPt>
          <c:dLbls>
            <c:dLbl>
              <c:idx val="0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0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4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B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5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C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10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D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13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1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15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2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19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E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20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F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25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0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28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4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30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5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34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1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35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2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40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3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43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6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45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7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49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4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50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5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55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6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58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8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60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9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64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7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65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8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70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9-2907-4FB2-B12E-E1DA2507EEBB}"/>
                </c:ext>
                <c:ext xmlns:c15="http://schemas.microsoft.com/office/drawing/2012/chart" uri="{CE6537A1-D6FC-4f65-9D91-7224C49458BB}"/>
              </c:extLst>
            </c:dLbl>
            <c:dLbl>
              <c:idx val="73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A-2907-4FB2-B12E-E1DA2507EEBB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sj!$B$12:$B$85</c:f>
              <c:numCache>
                <c:formatCode>General</c:formatCode>
                <c:ptCount val="74"/>
                <c:pt idx="0">
                  <c:v>6.0</c:v>
                </c:pt>
                <c:pt idx="1">
                  <c:v>6.0</c:v>
                </c:pt>
                <c:pt idx="3">
                  <c:v>5.0</c:v>
                </c:pt>
                <c:pt idx="4">
                  <c:v>7.0</c:v>
                </c:pt>
                <c:pt idx="5">
                  <c:v>7.0</c:v>
                </c:pt>
                <c:pt idx="6">
                  <c:v>5.0</c:v>
                </c:pt>
                <c:pt idx="7">
                  <c:v>5.0</c:v>
                </c:pt>
                <c:pt idx="9">
                  <c:v>5.0</c:v>
                </c:pt>
                <c:pt idx="10">
                  <c:v>7.0</c:v>
                </c:pt>
                <c:pt idx="12">
                  <c:v>6.0</c:v>
                </c:pt>
                <c:pt idx="13">
                  <c:v>6.0</c:v>
                </c:pt>
                <c:pt idx="15">
                  <c:v>12.0</c:v>
                </c:pt>
                <c:pt idx="16">
                  <c:v>12.0</c:v>
                </c:pt>
                <c:pt idx="18">
                  <c:v>11.0</c:v>
                </c:pt>
                <c:pt idx="19">
                  <c:v>13.0</c:v>
                </c:pt>
                <c:pt idx="20">
                  <c:v>13.0</c:v>
                </c:pt>
                <c:pt idx="21">
                  <c:v>11.0</c:v>
                </c:pt>
                <c:pt idx="22">
                  <c:v>11.0</c:v>
                </c:pt>
                <c:pt idx="24">
                  <c:v>11.0</c:v>
                </c:pt>
                <c:pt idx="25">
                  <c:v>13.0</c:v>
                </c:pt>
                <c:pt idx="27">
                  <c:v>12.0</c:v>
                </c:pt>
                <c:pt idx="28">
                  <c:v>12.0</c:v>
                </c:pt>
                <c:pt idx="30">
                  <c:v>0.0</c:v>
                </c:pt>
                <c:pt idx="31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9">
                  <c:v>0.0</c:v>
                </c:pt>
                <c:pt idx="40">
                  <c:v>0.0</c:v>
                </c:pt>
                <c:pt idx="42">
                  <c:v>0.0</c:v>
                </c:pt>
                <c:pt idx="43">
                  <c:v>0.0</c:v>
                </c:pt>
                <c:pt idx="45">
                  <c:v>0.0</c:v>
                </c:pt>
                <c:pt idx="46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4">
                  <c:v>0.0</c:v>
                </c:pt>
                <c:pt idx="55">
                  <c:v>0.0</c:v>
                </c:pt>
                <c:pt idx="57">
                  <c:v>0.0</c:v>
                </c:pt>
                <c:pt idx="58">
                  <c:v>0.0</c:v>
                </c:pt>
                <c:pt idx="60">
                  <c:v>0.0</c:v>
                </c:pt>
                <c:pt idx="61">
                  <c:v>0.0</c:v>
                </c:pt>
                <c:pt idx="63">
                  <c:v>0.0</c:v>
                </c:pt>
                <c:pt idx="64">
                  <c:v>0.0</c:v>
                </c:pt>
                <c:pt idx="65">
                  <c:v>0.0</c:v>
                </c:pt>
                <c:pt idx="66">
                  <c:v>0.0</c:v>
                </c:pt>
                <c:pt idx="67">
                  <c:v>0.0</c:v>
                </c:pt>
                <c:pt idx="69">
                  <c:v>0.0</c:v>
                </c:pt>
                <c:pt idx="70">
                  <c:v>0.0</c:v>
                </c:pt>
                <c:pt idx="72">
                  <c:v>0.0</c:v>
                </c:pt>
                <c:pt idx="73">
                  <c:v>0.0</c:v>
                </c:pt>
              </c:numCache>
            </c:numRef>
          </c:xVal>
          <c:yVal>
            <c:numRef>
              <c:f>dsj!$C$12:$C$85</c:f>
              <c:numCache>
                <c:formatCode>General</c:formatCode>
                <c:ptCount val="74"/>
                <c:pt idx="0">
                  <c:v>87.1</c:v>
                </c:pt>
                <c:pt idx="1">
                  <c:v>0.52</c:v>
                </c:pt>
                <c:pt idx="3">
                  <c:v>0.52</c:v>
                </c:pt>
                <c:pt idx="4">
                  <c:v>0.52</c:v>
                </c:pt>
                <c:pt idx="5">
                  <c:v>29.5</c:v>
                </c:pt>
                <c:pt idx="6">
                  <c:v>29.5</c:v>
                </c:pt>
                <c:pt idx="7">
                  <c:v>0.52</c:v>
                </c:pt>
                <c:pt idx="9">
                  <c:v>3.58</c:v>
                </c:pt>
                <c:pt idx="10">
                  <c:v>3.58</c:v>
                </c:pt>
                <c:pt idx="12">
                  <c:v>29.5</c:v>
                </c:pt>
                <c:pt idx="13">
                  <c:v>0.059</c:v>
                </c:pt>
                <c:pt idx="15">
                  <c:v>34.14</c:v>
                </c:pt>
                <c:pt idx="16">
                  <c:v>0.67</c:v>
                </c:pt>
                <c:pt idx="18">
                  <c:v>0.67</c:v>
                </c:pt>
                <c:pt idx="19">
                  <c:v>0.67</c:v>
                </c:pt>
                <c:pt idx="20">
                  <c:v>6.06</c:v>
                </c:pt>
                <c:pt idx="21">
                  <c:v>6.06</c:v>
                </c:pt>
                <c:pt idx="22">
                  <c:v>0.67</c:v>
                </c:pt>
                <c:pt idx="24">
                  <c:v>1.51</c:v>
                </c:pt>
                <c:pt idx="25">
                  <c:v>1.51</c:v>
                </c:pt>
                <c:pt idx="27">
                  <c:v>6.06</c:v>
                </c:pt>
                <c:pt idx="28">
                  <c:v>0.04</c:v>
                </c:pt>
                <c:pt idx="30">
                  <c:v>0.0</c:v>
                </c:pt>
                <c:pt idx="31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9">
                  <c:v>0.0</c:v>
                </c:pt>
                <c:pt idx="40">
                  <c:v>0.0</c:v>
                </c:pt>
                <c:pt idx="42">
                  <c:v>0.0</c:v>
                </c:pt>
                <c:pt idx="43">
                  <c:v>0.0</c:v>
                </c:pt>
                <c:pt idx="45">
                  <c:v>0.0</c:v>
                </c:pt>
                <c:pt idx="46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4">
                  <c:v>0.0</c:v>
                </c:pt>
                <c:pt idx="55">
                  <c:v>0.0</c:v>
                </c:pt>
                <c:pt idx="57">
                  <c:v>0.0</c:v>
                </c:pt>
                <c:pt idx="58">
                  <c:v>0.0</c:v>
                </c:pt>
                <c:pt idx="60">
                  <c:v>0.0</c:v>
                </c:pt>
                <c:pt idx="61">
                  <c:v>0.0</c:v>
                </c:pt>
                <c:pt idx="63">
                  <c:v>0.0</c:v>
                </c:pt>
                <c:pt idx="64">
                  <c:v>0.0</c:v>
                </c:pt>
                <c:pt idx="65">
                  <c:v>0.0</c:v>
                </c:pt>
                <c:pt idx="66">
                  <c:v>0.0</c:v>
                </c:pt>
                <c:pt idx="67">
                  <c:v>0.0</c:v>
                </c:pt>
                <c:pt idx="69">
                  <c:v>0.0</c:v>
                </c:pt>
                <c:pt idx="70">
                  <c:v>0.0</c:v>
                </c:pt>
                <c:pt idx="72">
                  <c:v>0.0</c:v>
                </c:pt>
                <c:pt idx="73">
                  <c:v>0.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A-2907-4FB2-B12E-E1DA2507EE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939831200"/>
        <c:axId val="-939828368"/>
      </c:scatterChart>
      <c:valAx>
        <c:axId val="-9398312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939828368"/>
        <c:crosses val="autoZero"/>
        <c:crossBetween val="midCat"/>
        <c:majorUnit val="6.0"/>
      </c:valAx>
      <c:valAx>
        <c:axId val="-9398283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9398312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" l="0.700000000000001" r="0.700000000000001" t="0.750000000000001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Relationship Id="rId2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6959</xdr:colOff>
      <xdr:row>7</xdr:row>
      <xdr:rowOff>122466</xdr:rowOff>
    </xdr:from>
    <xdr:to>
      <xdr:col>5</xdr:col>
      <xdr:colOff>428281</xdr:colOff>
      <xdr:row>29</xdr:row>
      <xdr:rowOff>122466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32190</xdr:colOff>
      <xdr:row>7</xdr:row>
      <xdr:rowOff>122466</xdr:rowOff>
    </xdr:from>
    <xdr:to>
      <xdr:col>13</xdr:col>
      <xdr:colOff>615799</xdr:colOff>
      <xdr:row>29</xdr:row>
      <xdr:rowOff>122466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6959</xdr:colOff>
      <xdr:row>7</xdr:row>
      <xdr:rowOff>122466</xdr:rowOff>
    </xdr:from>
    <xdr:to>
      <xdr:col>5</xdr:col>
      <xdr:colOff>428281</xdr:colOff>
      <xdr:row>29</xdr:row>
      <xdr:rowOff>122466</xdr:rowOff>
    </xdr:to>
    <xdr:graphicFrame macro="">
      <xdr:nvGraphicFramePr>
        <xdr:cNvPr id="4" name="차트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32190</xdr:colOff>
      <xdr:row>7</xdr:row>
      <xdr:rowOff>122466</xdr:rowOff>
    </xdr:from>
    <xdr:to>
      <xdr:col>13</xdr:col>
      <xdr:colOff>615799</xdr:colOff>
      <xdr:row>29</xdr:row>
      <xdr:rowOff>122466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6959</xdr:colOff>
      <xdr:row>7</xdr:row>
      <xdr:rowOff>122466</xdr:rowOff>
    </xdr:from>
    <xdr:to>
      <xdr:col>5</xdr:col>
      <xdr:colOff>428281</xdr:colOff>
      <xdr:row>29</xdr:row>
      <xdr:rowOff>122466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32190</xdr:colOff>
      <xdr:row>7</xdr:row>
      <xdr:rowOff>122466</xdr:rowOff>
    </xdr:from>
    <xdr:to>
      <xdr:col>13</xdr:col>
      <xdr:colOff>615799</xdr:colOff>
      <xdr:row>29</xdr:row>
      <xdr:rowOff>122466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6959</xdr:colOff>
      <xdr:row>7</xdr:row>
      <xdr:rowOff>122466</xdr:rowOff>
    </xdr:from>
    <xdr:to>
      <xdr:col>5</xdr:col>
      <xdr:colOff>428281</xdr:colOff>
      <xdr:row>29</xdr:row>
      <xdr:rowOff>122466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32190</xdr:colOff>
      <xdr:row>7</xdr:row>
      <xdr:rowOff>122466</xdr:rowOff>
    </xdr:from>
    <xdr:to>
      <xdr:col>13</xdr:col>
      <xdr:colOff>615799</xdr:colOff>
      <xdr:row>29</xdr:row>
      <xdr:rowOff>122466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6959</xdr:colOff>
      <xdr:row>7</xdr:row>
      <xdr:rowOff>122466</xdr:rowOff>
    </xdr:from>
    <xdr:to>
      <xdr:col>5</xdr:col>
      <xdr:colOff>428281</xdr:colOff>
      <xdr:row>29</xdr:row>
      <xdr:rowOff>122466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25790</xdr:colOff>
      <xdr:row>6</xdr:row>
      <xdr:rowOff>198666</xdr:rowOff>
    </xdr:from>
    <xdr:to>
      <xdr:col>14</xdr:col>
      <xdr:colOff>209399</xdr:colOff>
      <xdr:row>28</xdr:row>
      <xdr:rowOff>198666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Relationship Id="rId2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Relationship Id="rId2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Relationship Id="rId2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Relationship Id="rId2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Relationship Id="rId2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53"/>
  <sheetViews>
    <sheetView tabSelected="1" workbookViewId="0">
      <pane ySplit="1" topLeftCell="A2" activePane="bottomLeft" state="frozen"/>
      <selection pane="bottomLeft" activeCell="C34" sqref="C34:C36"/>
    </sheetView>
  </sheetViews>
  <sheetFormatPr baseColWidth="10" defaultColWidth="8.83203125" defaultRowHeight="14" x14ac:dyDescent="0.15"/>
  <cols>
    <col min="1" max="1" width="10" style="4" bestFit="1" customWidth="1"/>
    <col min="2" max="2" width="8.83203125" style="4"/>
    <col min="3" max="3" width="10" style="4" bestFit="1" customWidth="1"/>
    <col min="4" max="4" width="10" style="4" customWidth="1"/>
    <col min="5" max="6" width="15.33203125" style="4" customWidth="1"/>
    <col min="7" max="8" width="15.33203125" style="4" hidden="1" customWidth="1"/>
    <col min="9" max="12" width="15.33203125" style="4" customWidth="1"/>
    <col min="13" max="18" width="15.33203125" style="4" hidden="1" customWidth="1"/>
    <col min="19" max="20" width="15.33203125" style="4" customWidth="1"/>
    <col min="21" max="24" width="15.33203125" style="4" bestFit="1" customWidth="1"/>
    <col min="25" max="16384" width="8.83203125" style="4"/>
  </cols>
  <sheetData>
    <row r="2" spans="1:24" ht="15" x14ac:dyDescent="0.2">
      <c r="A2" s="41" t="s">
        <v>7</v>
      </c>
      <c r="B2" s="41" t="s">
        <v>46</v>
      </c>
      <c r="C2" s="41" t="s">
        <v>47</v>
      </c>
      <c r="D2" s="41" t="s">
        <v>8</v>
      </c>
      <c r="E2" s="40" t="s">
        <v>9</v>
      </c>
      <c r="F2" s="40"/>
      <c r="G2" s="40" t="s">
        <v>10</v>
      </c>
      <c r="H2" s="40"/>
      <c r="I2" s="40" t="s">
        <v>11</v>
      </c>
      <c r="J2" s="40"/>
      <c r="K2" s="40" t="s">
        <v>12</v>
      </c>
      <c r="L2" s="40"/>
      <c r="M2" s="40" t="s">
        <v>13</v>
      </c>
      <c r="N2" s="40"/>
      <c r="O2" s="40" t="s">
        <v>14</v>
      </c>
      <c r="P2" s="40"/>
      <c r="Q2" s="40" t="s">
        <v>15</v>
      </c>
      <c r="R2" s="40"/>
      <c r="S2" s="40" t="s">
        <v>16</v>
      </c>
      <c r="T2" s="40"/>
      <c r="U2" s="40" t="s">
        <v>17</v>
      </c>
      <c r="V2" s="40"/>
      <c r="W2" s="40" t="s">
        <v>18</v>
      </c>
      <c r="X2" s="40"/>
    </row>
    <row r="3" spans="1:24" ht="15" x14ac:dyDescent="0.2">
      <c r="A3" s="42"/>
      <c r="B3" s="42"/>
      <c r="C3" s="42"/>
      <c r="D3" s="42"/>
      <c r="E3" s="5" t="s">
        <v>19</v>
      </c>
      <c r="F3" s="6" t="s">
        <v>20</v>
      </c>
      <c r="G3" s="5" t="s">
        <v>19</v>
      </c>
      <c r="H3" s="6" t="s">
        <v>20</v>
      </c>
      <c r="I3" s="5" t="s">
        <v>19</v>
      </c>
      <c r="J3" s="6" t="s">
        <v>20</v>
      </c>
      <c r="K3" s="5" t="s">
        <v>19</v>
      </c>
      <c r="L3" s="6" t="s">
        <v>20</v>
      </c>
      <c r="M3" s="5" t="s">
        <v>19</v>
      </c>
      <c r="N3" s="6" t="s">
        <v>20</v>
      </c>
      <c r="O3" s="5" t="s">
        <v>19</v>
      </c>
      <c r="P3" s="6" t="s">
        <v>20</v>
      </c>
      <c r="Q3" s="5" t="s">
        <v>19</v>
      </c>
      <c r="R3" s="6" t="s">
        <v>20</v>
      </c>
      <c r="S3" s="5" t="s">
        <v>19</v>
      </c>
      <c r="T3" s="6" t="s">
        <v>20</v>
      </c>
      <c r="U3" s="5" t="s">
        <v>19</v>
      </c>
      <c r="V3" s="6" t="s">
        <v>20</v>
      </c>
      <c r="W3" s="5" t="s">
        <v>19</v>
      </c>
      <c r="X3" s="6" t="s">
        <v>20</v>
      </c>
    </row>
    <row r="4" spans="1:24" x14ac:dyDescent="0.15">
      <c r="A4" s="43">
        <v>1</v>
      </c>
      <c r="B4" s="43">
        <v>29</v>
      </c>
      <c r="C4" s="43" t="s">
        <v>48</v>
      </c>
      <c r="D4" s="4">
        <v>1</v>
      </c>
      <c r="E4" s="7">
        <v>93.858408420000004</v>
      </c>
      <c r="F4" s="8">
        <v>51.258374340000003</v>
      </c>
      <c r="G4" s="9">
        <v>4.4408763147662214E-7</v>
      </c>
      <c r="H4" s="9">
        <v>3.3574547340883768E-6</v>
      </c>
      <c r="I4" s="9">
        <v>0.16121487655964081</v>
      </c>
      <c r="J4" s="10">
        <v>0.20657146686964814</v>
      </c>
      <c r="K4" s="9">
        <v>3.9183229909525612</v>
      </c>
      <c r="L4" s="10">
        <v>6.4880830669488869</v>
      </c>
      <c r="M4" s="9">
        <v>3.9183225468649296</v>
      </c>
      <c r="N4" s="9">
        <v>6.4880797094941531</v>
      </c>
      <c r="O4" s="4">
        <v>0</v>
      </c>
      <c r="P4" s="11">
        <v>0</v>
      </c>
      <c r="Q4" s="4">
        <v>22521</v>
      </c>
      <c r="R4" s="11">
        <v>12297</v>
      </c>
      <c r="S4" s="4">
        <v>6252</v>
      </c>
      <c r="T4" s="11">
        <v>2744</v>
      </c>
      <c r="U4" s="9">
        <v>7.1071872362332087</v>
      </c>
      <c r="V4" s="10">
        <v>4.74412850139172</v>
      </c>
      <c r="W4" s="9">
        <v>2.6607158082338778</v>
      </c>
      <c r="X4" s="9">
        <v>0.22917129385575438</v>
      </c>
    </row>
    <row r="5" spans="1:24" x14ac:dyDescent="0.15">
      <c r="A5" s="43"/>
      <c r="B5" s="43"/>
      <c r="C5" s="43"/>
      <c r="D5" s="4">
        <v>2</v>
      </c>
      <c r="E5" s="7">
        <v>65.508385739999994</v>
      </c>
      <c r="F5" s="8">
        <v>45.283369559999997</v>
      </c>
      <c r="G5" s="9">
        <v>9.7695292263822128E-6</v>
      </c>
      <c r="H5" s="9">
        <v>2.2149245140877979E-6</v>
      </c>
      <c r="I5" s="9">
        <v>0.17559397367869675</v>
      </c>
      <c r="J5" s="10">
        <v>0.23422109978682415</v>
      </c>
      <c r="K5" s="9">
        <v>5.9516862111563178</v>
      </c>
      <c r="L5" s="10">
        <v>6.7859520576066368</v>
      </c>
      <c r="M5" s="9">
        <v>5.9516764416270913</v>
      </c>
      <c r="N5" s="9">
        <v>6.7859498426821228</v>
      </c>
      <c r="O5" s="4">
        <v>0</v>
      </c>
      <c r="P5" s="11">
        <v>0</v>
      </c>
      <c r="Q5" s="4">
        <v>15717</v>
      </c>
      <c r="R5" s="11">
        <v>10863</v>
      </c>
      <c r="S5" s="4">
        <v>3968</v>
      </c>
      <c r="T5" s="11">
        <v>2367</v>
      </c>
      <c r="U5" s="9">
        <v>5.1794285903086568</v>
      </c>
      <c r="V5" s="10">
        <v>4.988613782116837</v>
      </c>
      <c r="W5" s="9">
        <v>0.9493301309339488</v>
      </c>
      <c r="X5" s="9">
        <v>0.13275095017771366</v>
      </c>
    </row>
    <row r="6" spans="1:24" x14ac:dyDescent="0.15">
      <c r="A6" s="43"/>
      <c r="B6" s="43"/>
      <c r="C6" s="43"/>
      <c r="D6" s="4">
        <v>3</v>
      </c>
      <c r="E6" s="7">
        <v>63.88338444</v>
      </c>
      <c r="F6" s="8">
        <v>43.758368339999997</v>
      </c>
      <c r="G6" s="9">
        <v>9.3958935833926964E-7</v>
      </c>
      <c r="H6" s="9">
        <v>1.1649928763031756E-6</v>
      </c>
      <c r="I6" s="9">
        <v>0.19573284814936748</v>
      </c>
      <c r="J6" s="10">
        <v>0.25450192124416193</v>
      </c>
      <c r="K6" s="9">
        <v>6.5330456251814271</v>
      </c>
      <c r="L6" s="10">
        <v>7.394764388120965</v>
      </c>
      <c r="M6" s="9">
        <v>6.5330446855920687</v>
      </c>
      <c r="N6" s="9">
        <v>7.3947632231280886</v>
      </c>
      <c r="O6" s="4">
        <v>0</v>
      </c>
      <c r="P6" s="11">
        <v>0</v>
      </c>
      <c r="Q6" s="4">
        <v>15327</v>
      </c>
      <c r="R6" s="11">
        <v>10497</v>
      </c>
      <c r="S6" s="4">
        <v>3467</v>
      </c>
      <c r="T6" s="11">
        <v>2304</v>
      </c>
      <c r="U6" s="9">
        <v>5.439541824606378</v>
      </c>
      <c r="V6" s="10">
        <v>4.9538445049123458</v>
      </c>
      <c r="W6" s="9">
        <v>0.3887304642041659</v>
      </c>
      <c r="X6" s="9">
        <v>0.10910311414267523</v>
      </c>
    </row>
    <row r="7" spans="1:24" x14ac:dyDescent="0.15">
      <c r="A7" s="43">
        <v>2</v>
      </c>
      <c r="B7" s="43">
        <v>31</v>
      </c>
      <c r="C7" s="43" t="s">
        <v>48</v>
      </c>
      <c r="D7" s="4">
        <v>1</v>
      </c>
      <c r="E7" s="7">
        <v>50.300040240000001</v>
      </c>
      <c r="F7" s="8">
        <v>92.00840694</v>
      </c>
      <c r="G7" s="9">
        <v>6.9302557485921154E-6</v>
      </c>
      <c r="H7" s="9">
        <v>4.5778327309047663E-6</v>
      </c>
      <c r="I7" s="9">
        <v>0.18434729040379938</v>
      </c>
      <c r="J7" s="10">
        <v>0.11222347808203001</v>
      </c>
      <c r="K7" s="9">
        <v>4.8603595854642236</v>
      </c>
      <c r="L7" s="10">
        <v>3.3445578506748577</v>
      </c>
      <c r="M7" s="9">
        <v>4.8603526552084748</v>
      </c>
      <c r="N7" s="9">
        <v>3.3445532728421266</v>
      </c>
      <c r="O7" s="4">
        <v>0</v>
      </c>
      <c r="P7" s="11">
        <v>0</v>
      </c>
      <c r="Q7" s="4">
        <v>12067</v>
      </c>
      <c r="R7" s="11">
        <v>22077</v>
      </c>
      <c r="S7" s="4">
        <v>3025</v>
      </c>
      <c r="T7" s="11">
        <v>5823</v>
      </c>
      <c r="U7" s="9">
        <v>4.620401365475006</v>
      </c>
      <c r="V7" s="10">
        <v>5.2834598055247675</v>
      </c>
      <c r="W7" s="9">
        <v>16.177962909768418</v>
      </c>
      <c r="X7" s="9">
        <v>2.3158938360624663</v>
      </c>
    </row>
    <row r="8" spans="1:24" x14ac:dyDescent="0.15">
      <c r="A8" s="43"/>
      <c r="B8" s="43"/>
      <c r="C8" s="43"/>
      <c r="D8" s="4">
        <v>2</v>
      </c>
      <c r="E8" s="7">
        <v>46.441703820000001</v>
      </c>
      <c r="F8" s="8">
        <v>54.7083771</v>
      </c>
      <c r="G8" s="9">
        <v>1.4467722670615812E-5</v>
      </c>
      <c r="H8" s="9">
        <v>4.3185129997378484E-6</v>
      </c>
      <c r="I8" s="9">
        <v>0.19898102898793391</v>
      </c>
      <c r="J8" s="10">
        <v>0.1835502668582486</v>
      </c>
      <c r="K8" s="9">
        <v>5.5840003385799388</v>
      </c>
      <c r="L8" s="10">
        <v>3.1822029934600535</v>
      </c>
      <c r="M8" s="9">
        <v>5.5839858708572683</v>
      </c>
      <c r="N8" s="9">
        <v>3.1821986749470539</v>
      </c>
      <c r="O8" s="4">
        <v>0</v>
      </c>
      <c r="P8" s="11">
        <v>0</v>
      </c>
      <c r="Q8" s="4">
        <v>11141</v>
      </c>
      <c r="R8" s="11">
        <v>13125</v>
      </c>
      <c r="S8" s="4">
        <v>2633</v>
      </c>
      <c r="T8" s="11">
        <v>3285</v>
      </c>
      <c r="U8" s="9">
        <v>4.3224479500985229</v>
      </c>
      <c r="V8" s="10">
        <v>4.6561360126604709</v>
      </c>
      <c r="W8" s="9">
        <v>5.90388454945222E-2</v>
      </c>
      <c r="X8" s="9">
        <v>6.6713090264377763</v>
      </c>
    </row>
    <row r="9" spans="1:24" x14ac:dyDescent="0.15">
      <c r="A9" s="43"/>
      <c r="B9" s="43"/>
      <c r="C9" s="43"/>
      <c r="D9" s="4">
        <v>3</v>
      </c>
      <c r="E9" s="7">
        <v>45.400036319999998</v>
      </c>
      <c r="F9" s="8">
        <v>46.033370159999997</v>
      </c>
      <c r="G9" s="9">
        <v>3.2736219370964209E-6</v>
      </c>
      <c r="H9" s="9">
        <v>5.1068515775568913E-6</v>
      </c>
      <c r="I9" s="9">
        <v>0.21004057559716416</v>
      </c>
      <c r="J9" s="10">
        <v>0.19674936913903554</v>
      </c>
      <c r="K9" s="9">
        <v>5.4907332571643597</v>
      </c>
      <c r="L9" s="10">
        <v>3.0388278867390777</v>
      </c>
      <c r="M9" s="9">
        <v>5.4907299835424226</v>
      </c>
      <c r="N9" s="9">
        <v>3.0388227798875</v>
      </c>
      <c r="O9" s="4">
        <v>0</v>
      </c>
      <c r="P9" s="11">
        <v>0</v>
      </c>
      <c r="Q9" s="4">
        <v>10891</v>
      </c>
      <c r="R9" s="11">
        <v>11043</v>
      </c>
      <c r="S9" s="4">
        <v>2443</v>
      </c>
      <c r="T9" s="11">
        <v>3047</v>
      </c>
      <c r="U9" s="9">
        <v>4.6803041565639489</v>
      </c>
      <c r="V9" s="10">
        <v>4.1329415051926395</v>
      </c>
      <c r="W9" s="9">
        <v>7.1436687178880492E-2</v>
      </c>
      <c r="X9" s="9">
        <v>1.1979411283108616</v>
      </c>
    </row>
    <row r="10" spans="1:24" x14ac:dyDescent="0.15">
      <c r="A10" s="43">
        <v>3</v>
      </c>
      <c r="B10" s="43">
        <v>33</v>
      </c>
      <c r="C10" s="43" t="s">
        <v>48</v>
      </c>
      <c r="D10" s="4">
        <v>1</v>
      </c>
      <c r="E10" s="7">
        <v>83.916733800000003</v>
      </c>
      <c r="F10" s="8">
        <v>58.141713180000004</v>
      </c>
      <c r="G10" s="9">
        <v>5.5889190944621259E-6</v>
      </c>
      <c r="H10" s="9">
        <v>1.0120484745428099E-6</v>
      </c>
      <c r="I10" s="9">
        <v>0.13349655000579186</v>
      </c>
      <c r="J10" s="10">
        <v>0.14708634837980711</v>
      </c>
      <c r="K10" s="9">
        <v>3.6612113110141009</v>
      </c>
      <c r="L10" s="10">
        <v>2.1032729996037767</v>
      </c>
      <c r="M10" s="9">
        <v>3.6612057220950063</v>
      </c>
      <c r="N10" s="9">
        <v>2.1032719875553023</v>
      </c>
      <c r="O10" s="4">
        <v>0</v>
      </c>
      <c r="P10" s="11">
        <v>0</v>
      </c>
      <c r="Q10" s="4">
        <v>20135</v>
      </c>
      <c r="R10" s="11">
        <v>13949</v>
      </c>
      <c r="S10" s="4">
        <v>4982</v>
      </c>
      <c r="T10" s="11">
        <v>3918</v>
      </c>
      <c r="U10" s="9">
        <v>5.992948672165106</v>
      </c>
      <c r="V10" s="10">
        <v>5.1725750773570471</v>
      </c>
      <c r="W10" s="9">
        <v>4.8756513011531393</v>
      </c>
      <c r="X10" s="9">
        <v>0.12721205197542362</v>
      </c>
    </row>
    <row r="11" spans="1:24" x14ac:dyDescent="0.15">
      <c r="A11" s="43"/>
      <c r="B11" s="43"/>
      <c r="C11" s="43"/>
      <c r="D11" s="4">
        <v>2</v>
      </c>
      <c r="E11" s="7">
        <v>59.783381159999998</v>
      </c>
      <c r="F11" s="8">
        <v>60.275048220000002</v>
      </c>
      <c r="G11" s="9">
        <v>8.1103913826924661E-7</v>
      </c>
      <c r="H11" s="9">
        <v>3.7988824579023514E-6</v>
      </c>
      <c r="I11" s="9">
        <v>0.14982231750059458</v>
      </c>
      <c r="J11" s="10">
        <v>0.17249357888499012</v>
      </c>
      <c r="K11" s="9">
        <v>3.5055344444605443</v>
      </c>
      <c r="L11" s="10">
        <v>4.8173139358342798</v>
      </c>
      <c r="M11" s="9">
        <v>3.5055336334214062</v>
      </c>
      <c r="N11" s="9">
        <v>4.8173101369518223</v>
      </c>
      <c r="O11" s="4">
        <v>0</v>
      </c>
      <c r="P11" s="11">
        <v>0</v>
      </c>
      <c r="Q11" s="4">
        <v>14343</v>
      </c>
      <c r="R11" s="11">
        <v>14461</v>
      </c>
      <c r="S11" s="4">
        <v>3749</v>
      </c>
      <c r="T11" s="11">
        <v>3620</v>
      </c>
      <c r="U11" s="9">
        <v>5.3077192892540337</v>
      </c>
      <c r="V11" s="10">
        <v>5.3940585520115496</v>
      </c>
      <c r="W11" s="9">
        <v>0.16063143005014927</v>
      </c>
      <c r="X11" s="9">
        <v>0.99824476244903881</v>
      </c>
    </row>
    <row r="12" spans="1:24" x14ac:dyDescent="0.15">
      <c r="A12" s="43"/>
      <c r="B12" s="43"/>
      <c r="C12" s="43"/>
      <c r="D12" s="4">
        <v>3</v>
      </c>
      <c r="E12" s="7">
        <v>61.916716200000003</v>
      </c>
      <c r="F12" s="8">
        <v>55.191710819999997</v>
      </c>
      <c r="G12" s="9">
        <v>1.3512440158800745E-5</v>
      </c>
      <c r="H12" s="9">
        <v>5.4749493730952724E-8</v>
      </c>
      <c r="I12" s="9">
        <v>0.16332606587536874</v>
      </c>
      <c r="J12" s="10">
        <v>0.1404455368031636</v>
      </c>
      <c r="K12" s="9">
        <v>3.6245642853264068</v>
      </c>
      <c r="L12" s="10">
        <v>3.5671987261030638</v>
      </c>
      <c r="M12" s="9">
        <v>3.6245507728862481</v>
      </c>
      <c r="N12" s="9">
        <v>3.5671986713535699</v>
      </c>
      <c r="O12" s="4">
        <v>0</v>
      </c>
      <c r="P12" s="11">
        <v>0</v>
      </c>
      <c r="Q12" s="4">
        <v>14855</v>
      </c>
      <c r="R12" s="11">
        <v>13241</v>
      </c>
      <c r="S12" s="4">
        <v>4021</v>
      </c>
      <c r="T12" s="11">
        <v>3523</v>
      </c>
      <c r="U12" s="9">
        <v>5.5205130575469088</v>
      </c>
      <c r="V12" s="10">
        <v>5.1341539945959278</v>
      </c>
      <c r="W12" s="9">
        <v>0.5517937569947462</v>
      </c>
      <c r="X12" s="9">
        <v>0.10086419488770421</v>
      </c>
    </row>
    <row r="13" spans="1:24" x14ac:dyDescent="0.15">
      <c r="A13" s="43">
        <v>4</v>
      </c>
      <c r="B13" s="43">
        <v>28</v>
      </c>
      <c r="C13" s="43" t="s">
        <v>48</v>
      </c>
      <c r="D13" s="4">
        <v>1</v>
      </c>
      <c r="E13" s="7">
        <v>79.05006324</v>
      </c>
      <c r="F13" s="8">
        <v>108.0167531</v>
      </c>
      <c r="G13" s="9">
        <v>9.4504535258615838E-7</v>
      </c>
      <c r="H13" s="9">
        <v>1.2506232014813667E-7</v>
      </c>
      <c r="I13" s="9">
        <v>0.12417256706786679</v>
      </c>
      <c r="J13" s="10">
        <v>0.10209242754161753</v>
      </c>
      <c r="K13" s="9">
        <v>2.7259965919095128</v>
      </c>
      <c r="L13" s="10">
        <v>2.5819429282544659</v>
      </c>
      <c r="M13" s="9">
        <v>2.7259956468641602</v>
      </c>
      <c r="N13" s="9">
        <v>2.5819428031921459</v>
      </c>
      <c r="O13" s="4">
        <v>0</v>
      </c>
      <c r="P13" s="11">
        <v>0</v>
      </c>
      <c r="Q13" s="4">
        <v>18967</v>
      </c>
      <c r="R13" s="11">
        <v>22521</v>
      </c>
      <c r="S13" s="4">
        <v>4891</v>
      </c>
      <c r="T13" s="11">
        <v>5463</v>
      </c>
      <c r="U13" s="9">
        <v>5.5632303838773254</v>
      </c>
      <c r="V13" s="10">
        <v>5.6254817396739281</v>
      </c>
      <c r="W13" s="9">
        <v>0.59087394791456882</v>
      </c>
      <c r="X13" s="9">
        <v>1.0906079264451143</v>
      </c>
    </row>
    <row r="14" spans="1:24" x14ac:dyDescent="0.15">
      <c r="A14" s="43"/>
      <c r="B14" s="43"/>
      <c r="C14" s="43"/>
      <c r="D14" s="4">
        <v>2</v>
      </c>
      <c r="E14" s="7">
        <v>77.883395640000003</v>
      </c>
      <c r="F14" s="8">
        <v>129.15843670000001</v>
      </c>
      <c r="G14" s="9">
        <v>9.1408281490747534E-6</v>
      </c>
      <c r="H14" s="9">
        <v>9.9640911144990479E-6</v>
      </c>
      <c r="I14" s="9">
        <v>0.13322904635012753</v>
      </c>
      <c r="J14" s="10">
        <v>0.11792908676036055</v>
      </c>
      <c r="K14" s="9">
        <v>2.6356759263904084</v>
      </c>
      <c r="L14" s="10">
        <v>2.206642776874479</v>
      </c>
      <c r="M14" s="9">
        <v>2.6356667855622593</v>
      </c>
      <c r="N14" s="9">
        <v>2.2066328127833645</v>
      </c>
      <c r="O14" s="4">
        <v>0</v>
      </c>
      <c r="P14" s="11">
        <v>0</v>
      </c>
      <c r="Q14" s="4">
        <v>18687</v>
      </c>
      <c r="R14" s="11">
        <v>22521</v>
      </c>
      <c r="S14" s="4">
        <v>4690</v>
      </c>
      <c r="T14" s="11">
        <v>6472</v>
      </c>
      <c r="U14" s="9">
        <v>5.3645609661603411</v>
      </c>
      <c r="V14" s="10">
        <v>5.61070501935568</v>
      </c>
      <c r="W14" s="9">
        <v>0.81917943080511479</v>
      </c>
      <c r="X14" s="9">
        <v>6.2617322410656993</v>
      </c>
    </row>
    <row r="15" spans="1:24" x14ac:dyDescent="0.15">
      <c r="A15" s="43"/>
      <c r="B15" s="43"/>
      <c r="C15" s="43"/>
      <c r="D15" s="4">
        <v>3</v>
      </c>
      <c r="E15" s="7">
        <v>77.475061980000007</v>
      </c>
      <c r="F15" s="8">
        <v>79.733397120000006</v>
      </c>
      <c r="G15" s="9">
        <v>4.7889795245202397E-7</v>
      </c>
      <c r="H15" s="9">
        <v>9.317305513566176E-6</v>
      </c>
      <c r="I15" s="9">
        <v>0.14581414008192156</v>
      </c>
      <c r="J15" s="10">
        <v>0.13774486005799072</v>
      </c>
      <c r="K15" s="9">
        <v>2.9082597703648285</v>
      </c>
      <c r="L15" s="10">
        <v>3.6537179986491632</v>
      </c>
      <c r="M15" s="9">
        <v>2.9082592914668761</v>
      </c>
      <c r="N15" s="9">
        <v>3.6537086813436499</v>
      </c>
      <c r="O15" s="4">
        <v>0</v>
      </c>
      <c r="P15" s="11">
        <v>0</v>
      </c>
      <c r="Q15" s="4">
        <v>18589</v>
      </c>
      <c r="R15" s="11">
        <v>19131</v>
      </c>
      <c r="S15" s="4">
        <v>4530</v>
      </c>
      <c r="T15" s="11">
        <v>4687</v>
      </c>
      <c r="U15" s="9">
        <v>5.6011051059990224</v>
      </c>
      <c r="V15" s="10">
        <v>5.3053561469364832</v>
      </c>
      <c r="W15" s="9">
        <v>0.52565777158437366</v>
      </c>
      <c r="X15" s="9">
        <v>0.94227678788263258</v>
      </c>
    </row>
    <row r="16" spans="1:24" x14ac:dyDescent="0.15">
      <c r="A16" s="43">
        <v>5</v>
      </c>
      <c r="B16" s="43">
        <v>31</v>
      </c>
      <c r="C16" s="43" t="s">
        <v>49</v>
      </c>
      <c r="D16" s="4">
        <v>1</v>
      </c>
      <c r="E16" s="7">
        <v>111.50008920000001</v>
      </c>
      <c r="F16" s="8">
        <v>87.433403279999993</v>
      </c>
      <c r="G16" s="9">
        <v>8.1273038246029238E-7</v>
      </c>
      <c r="H16" s="9">
        <v>1.6759322358154794E-5</v>
      </c>
      <c r="I16" s="9">
        <v>9.3206673497704451E-2</v>
      </c>
      <c r="J16" s="10">
        <v>0.10065600037423118</v>
      </c>
      <c r="K16" s="9">
        <v>2.9524090738698145</v>
      </c>
      <c r="L16" s="10">
        <v>4.9027820456925184</v>
      </c>
      <c r="M16" s="9">
        <v>2.952408261139432</v>
      </c>
      <c r="N16" s="9">
        <v>4.9027652863701601</v>
      </c>
      <c r="O16" s="4">
        <v>0</v>
      </c>
      <c r="P16" s="11">
        <v>0</v>
      </c>
      <c r="Q16" s="4">
        <v>22521</v>
      </c>
      <c r="R16" s="11">
        <v>20979</v>
      </c>
      <c r="S16" s="4">
        <v>5858</v>
      </c>
      <c r="T16" s="11">
        <v>4767</v>
      </c>
      <c r="U16" s="9">
        <v>3.9988690731536041</v>
      </c>
      <c r="V16" s="10">
        <v>4.5286521219285376</v>
      </c>
      <c r="W16" s="9">
        <v>45.961471181524288</v>
      </c>
      <c r="X16" s="9">
        <v>4.8927894657997557</v>
      </c>
    </row>
    <row r="17" spans="1:24" x14ac:dyDescent="0.15">
      <c r="A17" s="43"/>
      <c r="B17" s="43"/>
      <c r="C17" s="43"/>
      <c r="D17" s="4">
        <v>2</v>
      </c>
      <c r="E17" s="7">
        <v>110.7084219</v>
      </c>
      <c r="F17" s="8">
        <v>79.258396739999995</v>
      </c>
      <c r="G17" s="9">
        <v>6.6470573933694624E-6</v>
      </c>
      <c r="H17" s="9">
        <v>7.7972418225486766E-6</v>
      </c>
      <c r="I17" s="9">
        <v>9.7775752685156439E-2</v>
      </c>
      <c r="J17" s="10">
        <v>0.1204987800312768</v>
      </c>
      <c r="K17" s="9">
        <v>2.6082785688196055</v>
      </c>
      <c r="L17" s="10">
        <v>3.7416683988864783</v>
      </c>
      <c r="M17" s="9">
        <v>2.6082719217622121</v>
      </c>
      <c r="N17" s="9">
        <v>3.7416606016446559</v>
      </c>
      <c r="O17" s="4">
        <v>0</v>
      </c>
      <c r="P17" s="11">
        <v>0</v>
      </c>
      <c r="Q17" s="4">
        <v>22521</v>
      </c>
      <c r="R17" s="11">
        <v>19017</v>
      </c>
      <c r="S17" s="4">
        <v>6186</v>
      </c>
      <c r="T17" s="11">
        <v>4686</v>
      </c>
      <c r="U17" s="9">
        <v>3.5493065160440178</v>
      </c>
      <c r="V17" s="10">
        <v>4.5321856487594987</v>
      </c>
      <c r="W17" s="9">
        <v>62.428135474700291</v>
      </c>
      <c r="X17" s="9">
        <v>34.140062743991692</v>
      </c>
    </row>
    <row r="18" spans="1:24" x14ac:dyDescent="0.15">
      <c r="A18" s="43"/>
      <c r="B18" s="43"/>
      <c r="C18" s="43"/>
      <c r="D18" s="4">
        <v>3</v>
      </c>
      <c r="E18" s="7">
        <v>94.516742280000003</v>
      </c>
      <c r="F18" s="8">
        <v>93.450074760000007</v>
      </c>
      <c r="G18" s="9">
        <v>2.7120266057697E-5</v>
      </c>
      <c r="H18" s="9">
        <v>3.9903450101662198E-7</v>
      </c>
      <c r="I18" s="9">
        <v>0.13034312985404967</v>
      </c>
      <c r="J18" s="10">
        <v>0.10187034726612254</v>
      </c>
      <c r="K18" s="9">
        <v>3.6472203216947929</v>
      </c>
      <c r="L18" s="10">
        <v>3.1337769211990061</v>
      </c>
      <c r="M18" s="9">
        <v>3.6471932014287352</v>
      </c>
      <c r="N18" s="9">
        <v>3.1337765221645051</v>
      </c>
      <c r="O18" s="4">
        <v>0</v>
      </c>
      <c r="P18" s="11">
        <v>0</v>
      </c>
      <c r="Q18" s="4">
        <v>22521</v>
      </c>
      <c r="R18" s="11">
        <v>22423</v>
      </c>
      <c r="S18" s="4">
        <v>6071</v>
      </c>
      <c r="T18" s="11">
        <v>5395</v>
      </c>
      <c r="U18" s="9">
        <v>4.7076320654961927</v>
      </c>
      <c r="V18" s="10">
        <v>4.8888842825079246</v>
      </c>
      <c r="W18" s="9">
        <v>48.785257344356864</v>
      </c>
      <c r="X18" s="9">
        <v>2.5698361845322397</v>
      </c>
    </row>
    <row r="19" spans="1:24" x14ac:dyDescent="0.15">
      <c r="A19" s="43">
        <v>6</v>
      </c>
      <c r="B19" s="43">
        <v>32</v>
      </c>
      <c r="C19" s="43" t="s">
        <v>48</v>
      </c>
      <c r="D19" s="4">
        <v>1</v>
      </c>
      <c r="E19" s="7">
        <v>59.058380579999998</v>
      </c>
      <c r="F19" s="8">
        <v>70.041722699999994</v>
      </c>
      <c r="G19" s="9">
        <v>9.9127161364122743E-7</v>
      </c>
      <c r="H19" s="9">
        <v>1.2984654650981426E-5</v>
      </c>
      <c r="I19" s="9">
        <v>0.18202495346586961</v>
      </c>
      <c r="J19" s="10">
        <v>0.156125598502596</v>
      </c>
      <c r="K19" s="9">
        <v>4.2469610878225623</v>
      </c>
      <c r="L19" s="10">
        <v>3.5674443228448607</v>
      </c>
      <c r="M19" s="9">
        <v>4.2469600965509491</v>
      </c>
      <c r="N19" s="9">
        <v>3.5674313381902096</v>
      </c>
      <c r="O19" s="4">
        <v>0</v>
      </c>
      <c r="P19" s="11">
        <v>0</v>
      </c>
      <c r="Q19" s="4">
        <v>14169</v>
      </c>
      <c r="R19" s="11">
        <v>16805</v>
      </c>
      <c r="S19" s="4">
        <v>3489</v>
      </c>
      <c r="T19" s="11">
        <v>4319</v>
      </c>
      <c r="U19" s="9">
        <v>5.4380316349337745</v>
      </c>
      <c r="V19" s="10">
        <v>5.2917867122882338</v>
      </c>
      <c r="W19" s="9">
        <v>0.26252627429861386</v>
      </c>
      <c r="X19" s="9">
        <v>6.228891121755793</v>
      </c>
    </row>
    <row r="20" spans="1:24" x14ac:dyDescent="0.15">
      <c r="A20" s="43"/>
      <c r="B20" s="43"/>
      <c r="C20" s="43"/>
      <c r="D20" s="4">
        <v>2</v>
      </c>
      <c r="E20" s="7">
        <v>61.825049460000002</v>
      </c>
      <c r="F20" s="8">
        <v>54.7083771</v>
      </c>
      <c r="G20" s="9">
        <v>9.2887766067864218E-6</v>
      </c>
      <c r="H20" s="9">
        <v>1.5438061000493992E-7</v>
      </c>
      <c r="I20" s="9">
        <v>0.18446005286206024</v>
      </c>
      <c r="J20" s="10">
        <v>0.18920726724361123</v>
      </c>
      <c r="K20" s="9">
        <v>3.9067257374013269</v>
      </c>
      <c r="L20" s="10">
        <v>3.0592360463849393</v>
      </c>
      <c r="M20" s="9">
        <v>3.9067164486247199</v>
      </c>
      <c r="N20" s="9">
        <v>3.0592358920043292</v>
      </c>
      <c r="O20" s="4">
        <v>0</v>
      </c>
      <c r="P20" s="11">
        <v>0</v>
      </c>
      <c r="Q20" s="4">
        <v>14833</v>
      </c>
      <c r="R20" s="11">
        <v>13125</v>
      </c>
      <c r="S20" s="4">
        <v>3618</v>
      </c>
      <c r="T20" s="11">
        <v>3564</v>
      </c>
      <c r="U20" s="9">
        <v>5.4308437300292569</v>
      </c>
      <c r="V20" s="10">
        <v>5.4046540212925347</v>
      </c>
      <c r="W20" s="9">
        <v>0.52389276059378709</v>
      </c>
      <c r="X20" s="9">
        <v>0.24500501964997917</v>
      </c>
    </row>
    <row r="21" spans="1:24" x14ac:dyDescent="0.15">
      <c r="A21" s="43"/>
      <c r="B21" s="43"/>
      <c r="C21" s="43"/>
      <c r="D21" s="4">
        <v>3</v>
      </c>
      <c r="E21" s="7">
        <v>42.441700619999999</v>
      </c>
      <c r="F21" s="8">
        <v>45.233369519999997</v>
      </c>
      <c r="G21" s="9">
        <v>8.8423077388805424E-6</v>
      </c>
      <c r="H21" s="9">
        <v>1.1173079413976051E-6</v>
      </c>
      <c r="I21" s="9">
        <v>0.25116768476387846</v>
      </c>
      <c r="J21" s="10">
        <v>0.159944103086574</v>
      </c>
      <c r="K21" s="9">
        <v>5.1597591243127408</v>
      </c>
      <c r="L21" s="10">
        <v>3.0109013456141187</v>
      </c>
      <c r="M21" s="9">
        <v>5.1597502820050023</v>
      </c>
      <c r="N21" s="9">
        <v>3.0109002283061774</v>
      </c>
      <c r="O21" s="4">
        <v>0</v>
      </c>
      <c r="P21" s="11">
        <v>0</v>
      </c>
      <c r="Q21" s="4">
        <v>10181</v>
      </c>
      <c r="R21" s="11">
        <v>10851</v>
      </c>
      <c r="S21" s="4">
        <v>2676</v>
      </c>
      <c r="T21" s="11">
        <v>2446</v>
      </c>
      <c r="U21" s="9">
        <v>5.0733301894524319</v>
      </c>
      <c r="V21" s="10">
        <v>4.3200420398673431</v>
      </c>
      <c r="W21" s="9">
        <v>0.50815133789765987</v>
      </c>
      <c r="X21" s="9">
        <v>4.8920314843826355E-2</v>
      </c>
    </row>
    <row r="22" spans="1:24" x14ac:dyDescent="0.15">
      <c r="A22" s="43">
        <v>7</v>
      </c>
      <c r="B22" s="43">
        <v>32</v>
      </c>
      <c r="C22" s="43" t="s">
        <v>48</v>
      </c>
      <c r="D22" s="4">
        <v>1</v>
      </c>
      <c r="E22" s="7">
        <v>75.008393339999998</v>
      </c>
      <c r="F22" s="8">
        <v>66.566719919999997</v>
      </c>
      <c r="G22" s="9">
        <v>5.9679637223042582E-6</v>
      </c>
      <c r="H22" s="9">
        <v>1.0821400931320061E-6</v>
      </c>
      <c r="I22" s="9">
        <v>0.15325997177722334</v>
      </c>
      <c r="J22" s="10">
        <v>0.16524330060905076</v>
      </c>
      <c r="K22" s="9">
        <v>3.7039831360136808</v>
      </c>
      <c r="L22" s="10">
        <v>6.099563321157274</v>
      </c>
      <c r="M22" s="9">
        <v>3.7039771680499585</v>
      </c>
      <c r="N22" s="9">
        <v>6.0995622390171809</v>
      </c>
      <c r="O22" s="4">
        <v>0</v>
      </c>
      <c r="P22" s="11">
        <v>0</v>
      </c>
      <c r="Q22" s="4">
        <v>17997</v>
      </c>
      <c r="R22" s="11">
        <v>15971</v>
      </c>
      <c r="S22" s="4">
        <v>4591</v>
      </c>
      <c r="T22" s="11">
        <v>4102</v>
      </c>
      <c r="U22" s="9">
        <v>5.3920224276372402</v>
      </c>
      <c r="V22" s="10">
        <v>5.0922427636823091</v>
      </c>
      <c r="W22" s="9">
        <v>4.1383056846731456</v>
      </c>
      <c r="X22" s="9">
        <v>8.9596636056485579</v>
      </c>
    </row>
    <row r="23" spans="1:24" x14ac:dyDescent="0.15">
      <c r="A23" s="43"/>
      <c r="B23" s="43"/>
      <c r="C23" s="43"/>
      <c r="D23" s="4">
        <v>2</v>
      </c>
      <c r="E23" s="7">
        <v>75.2917269</v>
      </c>
      <c r="F23" s="8">
        <v>67.583387400000007</v>
      </c>
      <c r="G23" s="9">
        <v>2.6290100064182922E-6</v>
      </c>
      <c r="H23" s="9">
        <v>9.5466038291550522E-8</v>
      </c>
      <c r="I23" s="9">
        <v>0.15822466379055453</v>
      </c>
      <c r="J23" s="10">
        <v>0.15415684297802817</v>
      </c>
      <c r="K23" s="9">
        <v>3.3470262627202167</v>
      </c>
      <c r="L23" s="10">
        <v>3.6640754933446882</v>
      </c>
      <c r="M23" s="9">
        <v>3.3470236337102102</v>
      </c>
      <c r="N23" s="9">
        <v>3.66407539787865</v>
      </c>
      <c r="O23" s="4">
        <v>0</v>
      </c>
      <c r="P23" s="11">
        <v>0</v>
      </c>
      <c r="Q23" s="4">
        <v>18065</v>
      </c>
      <c r="R23" s="11">
        <v>16215</v>
      </c>
      <c r="S23" s="4">
        <v>4611</v>
      </c>
      <c r="T23" s="11">
        <v>4260</v>
      </c>
      <c r="U23" s="9">
        <v>5.9190328161581069</v>
      </c>
      <c r="V23" s="10">
        <v>5.1832787945896426</v>
      </c>
      <c r="W23" s="9">
        <v>0.7145776876321206</v>
      </c>
      <c r="X23" s="9">
        <v>0.64909771648078773</v>
      </c>
    </row>
    <row r="24" spans="1:24" x14ac:dyDescent="0.15">
      <c r="A24" s="43"/>
      <c r="B24" s="43"/>
      <c r="C24" s="43"/>
      <c r="D24" s="4">
        <v>3</v>
      </c>
      <c r="E24" s="7">
        <v>64.866718559999995</v>
      </c>
      <c r="F24" s="8">
        <v>73.466725440000005</v>
      </c>
      <c r="G24" s="9">
        <v>5.4928661386055796E-7</v>
      </c>
      <c r="H24" s="9">
        <v>6.3467236435021313E-6</v>
      </c>
      <c r="I24" s="9">
        <v>0.1852543085773308</v>
      </c>
      <c r="J24" s="10">
        <v>0.14383203274402576</v>
      </c>
      <c r="K24" s="9">
        <v>5.4134889445337739</v>
      </c>
      <c r="L24" s="10">
        <v>3.5186098531545382</v>
      </c>
      <c r="M24" s="9">
        <v>5.4134883952471604</v>
      </c>
      <c r="N24" s="9">
        <v>3.5186035064308947</v>
      </c>
      <c r="O24" s="4">
        <v>0</v>
      </c>
      <c r="P24" s="11">
        <v>0</v>
      </c>
      <c r="Q24" s="4">
        <v>15563</v>
      </c>
      <c r="R24" s="11">
        <v>17627</v>
      </c>
      <c r="S24" s="4">
        <v>3729</v>
      </c>
      <c r="T24" s="11">
        <v>4404</v>
      </c>
      <c r="U24" s="9">
        <v>5.5767371131284191</v>
      </c>
      <c r="V24" s="10">
        <v>5.3606816778011384</v>
      </c>
      <c r="W24" s="9">
        <v>0.29541791792695327</v>
      </c>
      <c r="X24" s="9">
        <v>0.38482620559129183</v>
      </c>
    </row>
    <row r="25" spans="1:24" x14ac:dyDescent="0.15">
      <c r="A25" s="43">
        <v>8</v>
      </c>
      <c r="B25" s="43">
        <v>33</v>
      </c>
      <c r="C25" s="43" t="s">
        <v>48</v>
      </c>
      <c r="D25" s="4">
        <v>1</v>
      </c>
      <c r="E25" s="7">
        <v>113.9917579</v>
      </c>
      <c r="F25" s="8">
        <v>104.55841700000001</v>
      </c>
      <c r="G25" s="9">
        <v>5.2393443491184946E-6</v>
      </c>
      <c r="H25" s="9">
        <v>4.8169603066907422E-6</v>
      </c>
      <c r="I25" s="9">
        <v>0.17557167141114896</v>
      </c>
      <c r="J25" s="10">
        <v>0.12197827851146052</v>
      </c>
      <c r="K25" s="9">
        <v>5.2436404950030955</v>
      </c>
      <c r="L25" s="10">
        <v>4.3482634834096494</v>
      </c>
      <c r="M25" s="9">
        <v>5.243635255658746</v>
      </c>
      <c r="N25" s="9">
        <v>4.3482586664493423</v>
      </c>
      <c r="O25" s="4">
        <v>0</v>
      </c>
      <c r="P25" s="11">
        <v>0</v>
      </c>
      <c r="Q25" s="4">
        <v>22521</v>
      </c>
      <c r="R25" s="11">
        <v>22521</v>
      </c>
      <c r="S25" s="4">
        <v>5575</v>
      </c>
      <c r="T25" s="11">
        <v>5451</v>
      </c>
      <c r="U25" s="9">
        <v>6.2704660074842238</v>
      </c>
      <c r="V25" s="10">
        <v>5.4737346582211561</v>
      </c>
      <c r="W25" s="9">
        <v>87.105149187769527</v>
      </c>
      <c r="X25" s="9">
        <v>7.4681146894672299</v>
      </c>
    </row>
    <row r="26" spans="1:24" x14ac:dyDescent="0.15">
      <c r="A26" s="43"/>
      <c r="B26" s="43"/>
      <c r="C26" s="43"/>
      <c r="D26" s="4">
        <v>2</v>
      </c>
      <c r="E26" s="7">
        <v>59.758381139999997</v>
      </c>
      <c r="F26" s="8">
        <v>74.51672628</v>
      </c>
      <c r="G26" s="9">
        <v>5.3031600464304008E-6</v>
      </c>
      <c r="H26" s="9">
        <v>1.1546967006916532E-5</v>
      </c>
      <c r="I26" s="9">
        <v>0.17496336638153875</v>
      </c>
      <c r="J26" s="10">
        <v>0.16437819403397885</v>
      </c>
      <c r="K26" s="9">
        <v>5.4105106448667204</v>
      </c>
      <c r="L26" s="10">
        <v>5.4274647784094299</v>
      </c>
      <c r="M26" s="9">
        <v>5.4105053417066742</v>
      </c>
      <c r="N26" s="9">
        <v>5.4274532314424233</v>
      </c>
      <c r="O26" s="4">
        <v>0</v>
      </c>
      <c r="P26" s="11">
        <v>0</v>
      </c>
      <c r="Q26" s="4">
        <v>14339</v>
      </c>
      <c r="R26" s="11">
        <v>17879</v>
      </c>
      <c r="S26" s="4">
        <v>2931</v>
      </c>
      <c r="T26" s="11">
        <v>4614</v>
      </c>
      <c r="U26" s="9">
        <v>5.1143051188150288</v>
      </c>
      <c r="V26" s="10">
        <v>5.7006826000967417</v>
      </c>
      <c r="W26" s="9">
        <v>0.25071370181537705</v>
      </c>
      <c r="X26" s="9">
        <v>7.2485612254763439</v>
      </c>
    </row>
    <row r="27" spans="1:24" x14ac:dyDescent="0.15">
      <c r="A27" s="43"/>
      <c r="B27" s="43"/>
      <c r="C27" s="43"/>
      <c r="D27" s="4">
        <v>3</v>
      </c>
      <c r="E27" s="7">
        <v>49.208372699999998</v>
      </c>
      <c r="F27" s="8">
        <v>64.441718219999998</v>
      </c>
      <c r="G27" s="9">
        <v>3.7661447564799941E-6</v>
      </c>
      <c r="H27" s="9">
        <v>1.2115805235478987E-5</v>
      </c>
      <c r="I27" s="9">
        <v>0.20535326920582281</v>
      </c>
      <c r="J27" s="10">
        <v>0.16446370192082427</v>
      </c>
      <c r="K27" s="9">
        <v>7.4976905119651533</v>
      </c>
      <c r="L27" s="10">
        <v>3.9322393410788927</v>
      </c>
      <c r="M27" s="9">
        <v>7.4976867458203973</v>
      </c>
      <c r="N27" s="9">
        <v>3.9322272252736572</v>
      </c>
      <c r="O27" s="4">
        <v>0</v>
      </c>
      <c r="P27" s="11">
        <v>0</v>
      </c>
      <c r="Q27" s="4">
        <v>11805</v>
      </c>
      <c r="R27" s="11">
        <v>15461</v>
      </c>
      <c r="S27" s="4">
        <v>2635</v>
      </c>
      <c r="T27" s="11">
        <v>3809</v>
      </c>
      <c r="U27" s="9">
        <v>4.8009681354730285</v>
      </c>
      <c r="V27" s="10">
        <v>5.1573522728249701</v>
      </c>
      <c r="W27" s="9">
        <v>0.12915878050992832</v>
      </c>
      <c r="X27" s="9">
        <v>0.3166616018675853</v>
      </c>
    </row>
    <row r="28" spans="1:24" x14ac:dyDescent="0.15">
      <c r="A28" s="43">
        <v>9</v>
      </c>
      <c r="B28" s="43">
        <v>35</v>
      </c>
      <c r="C28" s="43" t="s">
        <v>48</v>
      </c>
      <c r="D28" s="4">
        <v>1</v>
      </c>
      <c r="E28" s="7">
        <v>123.5500988</v>
      </c>
      <c r="F28" s="8">
        <v>89.883405240000002</v>
      </c>
      <c r="G28" s="9">
        <v>1.1003038550642889E-6</v>
      </c>
      <c r="H28" s="9">
        <v>5.2466705318749503E-6</v>
      </c>
      <c r="I28" s="9">
        <v>9.6764060326626739E-2</v>
      </c>
      <c r="J28" s="10">
        <v>9.371595134422897E-2</v>
      </c>
      <c r="K28" s="9">
        <v>3.0730874242150881</v>
      </c>
      <c r="L28" s="10">
        <v>4.2509154511511316</v>
      </c>
      <c r="M28" s="9">
        <v>3.0730863239112329</v>
      </c>
      <c r="N28" s="9">
        <v>4.2509102044805998</v>
      </c>
      <c r="O28" s="4">
        <v>0</v>
      </c>
      <c r="P28" s="11">
        <v>0</v>
      </c>
      <c r="Q28" s="4">
        <v>22521</v>
      </c>
      <c r="R28" s="11">
        <v>21567</v>
      </c>
      <c r="S28" s="4">
        <v>5552</v>
      </c>
      <c r="T28" s="11">
        <v>4464</v>
      </c>
      <c r="U28" s="9">
        <v>4.1564234466589767</v>
      </c>
      <c r="V28" s="10">
        <v>4.3312027430664664</v>
      </c>
      <c r="W28" s="9">
        <v>34.458711808010207</v>
      </c>
      <c r="X28" s="9">
        <v>2.3625491293656733</v>
      </c>
    </row>
    <row r="29" spans="1:24" x14ac:dyDescent="0.15">
      <c r="A29" s="43"/>
      <c r="B29" s="43"/>
      <c r="C29" s="43"/>
      <c r="D29" s="4">
        <v>2</v>
      </c>
      <c r="E29" s="7">
        <v>108.04175309999999</v>
      </c>
      <c r="F29" s="8">
        <v>81.591731940000003</v>
      </c>
      <c r="G29" s="9">
        <v>1.0213990130046424E-6</v>
      </c>
      <c r="H29" s="9">
        <v>5.0076280424052856E-7</v>
      </c>
      <c r="I29" s="9">
        <v>9.7465504834482283E-2</v>
      </c>
      <c r="J29" s="10">
        <v>9.9404021749616045E-2</v>
      </c>
      <c r="K29" s="9">
        <v>4.0294754766973693</v>
      </c>
      <c r="L29" s="10">
        <v>3.4241430007924709</v>
      </c>
      <c r="M29" s="9">
        <v>4.0294744552983559</v>
      </c>
      <c r="N29" s="9">
        <v>3.4241425000296668</v>
      </c>
      <c r="O29" s="4">
        <v>0</v>
      </c>
      <c r="P29" s="11">
        <v>0</v>
      </c>
      <c r="Q29" s="4">
        <v>22521</v>
      </c>
      <c r="R29" s="11">
        <v>19577</v>
      </c>
      <c r="S29" s="4">
        <v>5603</v>
      </c>
      <c r="T29" s="11">
        <v>3798</v>
      </c>
      <c r="U29" s="9">
        <v>4.7032998204274499</v>
      </c>
      <c r="V29" s="10">
        <v>4.3907091520910377</v>
      </c>
      <c r="W29" s="9">
        <v>4.3733100416951176</v>
      </c>
      <c r="X29" s="9">
        <v>0.99733283306992149</v>
      </c>
    </row>
    <row r="30" spans="1:24" x14ac:dyDescent="0.15">
      <c r="A30" s="43"/>
      <c r="B30" s="43"/>
      <c r="C30" s="43"/>
      <c r="D30" s="4">
        <v>3</v>
      </c>
      <c r="E30" s="7">
        <v>88.800071040000006</v>
      </c>
      <c r="F30" s="8">
        <v>84.258400739999999</v>
      </c>
      <c r="G30" s="9">
        <v>1.2695868272427233E-7</v>
      </c>
      <c r="H30" s="9">
        <v>4.1279871207878791E-7</v>
      </c>
      <c r="I30" s="9">
        <v>0.11812959823748892</v>
      </c>
      <c r="J30" s="10">
        <v>9.4041652779530041E-2</v>
      </c>
      <c r="K30" s="9">
        <v>5.3100782670886808</v>
      </c>
      <c r="L30" s="10">
        <v>5.5985704847704616</v>
      </c>
      <c r="M30" s="9">
        <v>5.3100781401299981</v>
      </c>
      <c r="N30" s="9">
        <v>5.5985700719717499</v>
      </c>
      <c r="O30" s="4">
        <v>0</v>
      </c>
      <c r="P30" s="11">
        <v>0</v>
      </c>
      <c r="Q30" s="4">
        <v>21307</v>
      </c>
      <c r="R30" s="11">
        <v>20217</v>
      </c>
      <c r="S30" s="4">
        <v>5351</v>
      </c>
      <c r="T30" s="11">
        <v>4461</v>
      </c>
      <c r="U30" s="9">
        <v>4.987272451302859</v>
      </c>
      <c r="V30" s="10">
        <v>4.4205990357869727</v>
      </c>
      <c r="W30" s="9">
        <v>29.501532888988471</v>
      </c>
      <c r="X30" s="9">
        <v>1.5517909413158828</v>
      </c>
    </row>
    <row r="31" spans="1:24" x14ac:dyDescent="0.15">
      <c r="A31" s="43">
        <v>10</v>
      </c>
      <c r="B31" s="43">
        <v>38</v>
      </c>
      <c r="C31" s="43" t="s">
        <v>49</v>
      </c>
      <c r="D31" s="4">
        <v>1</v>
      </c>
      <c r="E31" s="7">
        <v>64.058384579999995</v>
      </c>
      <c r="F31" s="8">
        <v>107.40841930000001</v>
      </c>
      <c r="G31" s="9">
        <v>2.5998869558328304E-6</v>
      </c>
      <c r="H31" s="9">
        <v>7.9569189822319901E-8</v>
      </c>
      <c r="I31" s="9">
        <v>0.17478529286840763</v>
      </c>
      <c r="J31" s="10">
        <v>0.13078918216219057</v>
      </c>
      <c r="K31" s="9">
        <v>4.0568369602099628</v>
      </c>
      <c r="L31" s="10">
        <v>4.5291108720149982</v>
      </c>
      <c r="M31" s="9">
        <v>4.0568343603230073</v>
      </c>
      <c r="N31" s="9">
        <v>4.5291107924458087</v>
      </c>
      <c r="O31" s="4">
        <v>0</v>
      </c>
      <c r="P31" s="11">
        <v>0</v>
      </c>
      <c r="Q31" s="4">
        <v>15369</v>
      </c>
      <c r="R31" s="11">
        <v>22521</v>
      </c>
      <c r="S31" s="4">
        <v>4139</v>
      </c>
      <c r="T31" s="11">
        <v>5820</v>
      </c>
      <c r="U31" s="9">
        <v>5.420846003113998</v>
      </c>
      <c r="V31" s="10">
        <v>6.2039617863428882</v>
      </c>
      <c r="W31" s="9">
        <v>4.7201383084113635</v>
      </c>
      <c r="X31" s="9">
        <v>2.2383614732468882</v>
      </c>
    </row>
    <row r="32" spans="1:24" x14ac:dyDescent="0.15">
      <c r="A32" s="43"/>
      <c r="B32" s="43"/>
      <c r="C32" s="43"/>
      <c r="D32" s="4">
        <v>2</v>
      </c>
      <c r="E32" s="7">
        <v>59.783381159999998</v>
      </c>
      <c r="F32" s="8">
        <v>84.166734000000005</v>
      </c>
      <c r="G32" s="9">
        <v>4.6044250289335075E-6</v>
      </c>
      <c r="H32" s="9">
        <v>1.0989961464949547E-5</v>
      </c>
      <c r="I32" s="9">
        <v>0.1813579989393215</v>
      </c>
      <c r="J32" s="10">
        <v>0.13497042721918193</v>
      </c>
      <c r="K32" s="9">
        <v>3.8844681366131049</v>
      </c>
      <c r="L32" s="10">
        <v>6.8364080166652386</v>
      </c>
      <c r="M32" s="9">
        <v>3.8844635321880761</v>
      </c>
      <c r="N32" s="9">
        <v>6.8363970267037732</v>
      </c>
      <c r="O32" s="4">
        <v>0</v>
      </c>
      <c r="P32" s="11">
        <v>0</v>
      </c>
      <c r="Q32" s="4">
        <v>14343</v>
      </c>
      <c r="R32" s="11">
        <v>20195</v>
      </c>
      <c r="S32" s="4">
        <v>3719</v>
      </c>
      <c r="T32" s="11">
        <v>5198</v>
      </c>
      <c r="U32" s="9">
        <v>5.3770739239012295</v>
      </c>
      <c r="V32" s="10">
        <v>6.0587322735631162</v>
      </c>
      <c r="W32" s="9">
        <v>3.5813320959417037</v>
      </c>
      <c r="X32" s="9">
        <v>23.885155443610543</v>
      </c>
    </row>
    <row r="33" spans="1:24" x14ac:dyDescent="0.15">
      <c r="A33" s="43"/>
      <c r="B33" s="43"/>
      <c r="C33" s="43"/>
      <c r="D33" s="4">
        <v>3</v>
      </c>
      <c r="E33" s="7">
        <v>77.216728439999997</v>
      </c>
      <c r="F33" s="8">
        <v>81.650065319999996</v>
      </c>
      <c r="G33" s="9">
        <v>3.2635365807700929E-13</v>
      </c>
      <c r="H33" s="9">
        <v>3.0023211302611354E-6</v>
      </c>
      <c r="I33" s="9">
        <v>0.16661196933273809</v>
      </c>
      <c r="J33" s="10">
        <v>0.1382623950186532</v>
      </c>
      <c r="K33" s="9">
        <v>7.3316787205647191</v>
      </c>
      <c r="L33" s="10">
        <v>3.5022322752805604</v>
      </c>
      <c r="M33" s="9">
        <v>7.3316787205643932</v>
      </c>
      <c r="N33" s="9">
        <v>3.50222927295943</v>
      </c>
      <c r="O33" s="4">
        <v>0</v>
      </c>
      <c r="P33" s="11">
        <v>0</v>
      </c>
      <c r="Q33" s="4">
        <v>18527</v>
      </c>
      <c r="R33" s="11">
        <v>19591</v>
      </c>
      <c r="S33" s="4">
        <v>4394</v>
      </c>
      <c r="T33" s="11">
        <v>4697</v>
      </c>
      <c r="U33" s="9">
        <v>5.9489285120126087</v>
      </c>
      <c r="V33" s="10">
        <v>5.6570541670613341</v>
      </c>
      <c r="W33" s="9">
        <v>38.354081687143982</v>
      </c>
      <c r="X33" s="9">
        <v>0.76475992348180122</v>
      </c>
    </row>
    <row r="34" spans="1:24" x14ac:dyDescent="0.15">
      <c r="A34" s="43">
        <v>11</v>
      </c>
      <c r="B34" s="43">
        <v>37</v>
      </c>
      <c r="C34" s="43" t="s">
        <v>48</v>
      </c>
      <c r="D34" s="4">
        <v>1</v>
      </c>
      <c r="E34" s="7">
        <v>122.6750981</v>
      </c>
      <c r="F34" s="8">
        <v>87.733403519999996</v>
      </c>
      <c r="G34" s="9">
        <v>4.026963904622892E-6</v>
      </c>
      <c r="H34" s="9">
        <v>1.9712856066556312E-6</v>
      </c>
      <c r="I34" s="9">
        <v>9.5886757801082814E-2</v>
      </c>
      <c r="J34" s="10">
        <v>0.10515559499972932</v>
      </c>
      <c r="K34" s="9">
        <v>3.0598163347160972</v>
      </c>
      <c r="L34" s="10">
        <v>2.8877104918430492</v>
      </c>
      <c r="M34" s="9">
        <v>3.0598123077521926</v>
      </c>
      <c r="N34" s="9">
        <v>2.8877085205574424</v>
      </c>
      <c r="O34" s="4">
        <v>0</v>
      </c>
      <c r="P34" s="11">
        <v>0</v>
      </c>
      <c r="Q34" s="4">
        <v>22521</v>
      </c>
      <c r="R34" s="11">
        <v>21051</v>
      </c>
      <c r="S34" s="4">
        <v>4888</v>
      </c>
      <c r="T34" s="11">
        <v>4692</v>
      </c>
      <c r="U34" s="9">
        <v>3.9724243804291399</v>
      </c>
      <c r="V34" s="10">
        <v>4.7063566903434442</v>
      </c>
      <c r="W34" s="9">
        <v>8.330075763205846</v>
      </c>
      <c r="X34" s="9">
        <v>1.2220905214575442</v>
      </c>
    </row>
    <row r="35" spans="1:24" x14ac:dyDescent="0.15">
      <c r="A35" s="43"/>
      <c r="B35" s="43"/>
      <c r="C35" s="43"/>
      <c r="D35" s="4">
        <v>2</v>
      </c>
      <c r="E35" s="7">
        <v>114.9250919</v>
      </c>
      <c r="F35" s="8">
        <v>78.383396039999994</v>
      </c>
      <c r="G35" s="9">
        <v>2.8968454337839376E-8</v>
      </c>
      <c r="H35" s="9">
        <v>5.2258634579388438E-7</v>
      </c>
      <c r="I35" s="9">
        <v>0.10343951609422761</v>
      </c>
      <c r="J35" s="10">
        <v>0.13138641601381182</v>
      </c>
      <c r="K35" s="9">
        <v>3.3952837282545056</v>
      </c>
      <c r="L35" s="10">
        <v>3.698150001463735</v>
      </c>
      <c r="M35" s="9">
        <v>3.3952836992860513</v>
      </c>
      <c r="N35" s="9">
        <v>3.6981494788773892</v>
      </c>
      <c r="O35" s="4">
        <v>0</v>
      </c>
      <c r="P35" s="11">
        <v>0</v>
      </c>
      <c r="Q35" s="4">
        <v>22521</v>
      </c>
      <c r="R35" s="11">
        <v>18807</v>
      </c>
      <c r="S35" s="4">
        <v>5214</v>
      </c>
      <c r="T35" s="11">
        <v>3906</v>
      </c>
      <c r="U35" s="9">
        <v>4.4523593958415448</v>
      </c>
      <c r="V35" s="10">
        <v>4.8675607247961681</v>
      </c>
      <c r="W35" s="9">
        <v>14.226019088100918</v>
      </c>
      <c r="X35" s="9">
        <v>1.0075790786504968</v>
      </c>
    </row>
    <row r="36" spans="1:24" x14ac:dyDescent="0.15">
      <c r="A36" s="43"/>
      <c r="B36" s="43"/>
      <c r="C36" s="43"/>
      <c r="D36" s="4">
        <v>3</v>
      </c>
      <c r="E36" s="7">
        <v>95.683409879999999</v>
      </c>
      <c r="F36" s="8">
        <v>77.433395279999999</v>
      </c>
      <c r="G36" s="9">
        <v>4.20732334449698E-6</v>
      </c>
      <c r="H36" s="9">
        <v>1.5832728041778856E-6</v>
      </c>
      <c r="I36" s="9">
        <v>0.11850829230242442</v>
      </c>
      <c r="J36" s="10">
        <v>0.11580240822663473</v>
      </c>
      <c r="K36" s="9">
        <v>2.917482690532391</v>
      </c>
      <c r="L36" s="10">
        <v>3.7670023132046908</v>
      </c>
      <c r="M36" s="9">
        <v>2.9174784832090466</v>
      </c>
      <c r="N36" s="9">
        <v>3.7670007299318868</v>
      </c>
      <c r="O36" s="4">
        <v>0</v>
      </c>
      <c r="P36" s="11">
        <v>0</v>
      </c>
      <c r="Q36" s="4">
        <v>22521</v>
      </c>
      <c r="R36" s="11">
        <v>18579</v>
      </c>
      <c r="S36" s="4">
        <v>4501</v>
      </c>
      <c r="T36" s="11">
        <v>3925</v>
      </c>
      <c r="U36" s="9">
        <v>5.1030656969402175</v>
      </c>
      <c r="V36" s="10">
        <v>4.4070055064295692</v>
      </c>
      <c r="W36" s="9">
        <v>1.798856914444392</v>
      </c>
      <c r="X36" s="9">
        <v>0.57021163434009903</v>
      </c>
    </row>
    <row r="37" spans="1:24" x14ac:dyDescent="0.15">
      <c r="A37" s="43">
        <v>12</v>
      </c>
      <c r="B37" s="43">
        <v>29</v>
      </c>
      <c r="C37" s="43" t="s">
        <v>48</v>
      </c>
      <c r="D37" s="4">
        <v>1</v>
      </c>
      <c r="E37" s="7">
        <v>139.2417781</v>
      </c>
      <c r="F37" s="8">
        <v>117.43342730000001</v>
      </c>
      <c r="G37" s="9">
        <v>2.1720498184753424E-6</v>
      </c>
      <c r="H37" s="9">
        <v>7.1201689563405414E-7</v>
      </c>
      <c r="I37" s="9">
        <v>0.15939771805977523</v>
      </c>
      <c r="J37" s="10">
        <v>0.10396129150971606</v>
      </c>
      <c r="K37" s="9">
        <v>4.6652240699705425</v>
      </c>
      <c r="L37" s="10">
        <v>2.3201238948919971</v>
      </c>
      <c r="M37" s="9">
        <v>4.6652218979207243</v>
      </c>
      <c r="N37" s="9">
        <v>2.3201231828751014</v>
      </c>
      <c r="O37" s="4">
        <v>0</v>
      </c>
      <c r="P37" s="11">
        <v>0</v>
      </c>
      <c r="Q37" s="4">
        <v>22521</v>
      </c>
      <c r="R37" s="11">
        <v>22521</v>
      </c>
      <c r="S37" s="4">
        <v>6770</v>
      </c>
      <c r="T37" s="11">
        <v>6747</v>
      </c>
      <c r="U37" s="9">
        <v>6.2887106847103045</v>
      </c>
      <c r="V37" s="10">
        <v>4.5735066974428316</v>
      </c>
      <c r="W37" s="9">
        <v>53.190594005350349</v>
      </c>
      <c r="X37" s="9">
        <v>5.5621472888509862</v>
      </c>
    </row>
    <row r="38" spans="1:24" x14ac:dyDescent="0.15">
      <c r="A38" s="43"/>
      <c r="B38" s="43"/>
      <c r="C38" s="43"/>
      <c r="D38" s="4">
        <v>2</v>
      </c>
      <c r="E38" s="7">
        <v>70.858390020000002</v>
      </c>
      <c r="F38" s="8">
        <v>151.11678760000001</v>
      </c>
      <c r="G38" s="9">
        <v>1.3208983570877221E-7</v>
      </c>
      <c r="H38" s="9">
        <v>4.131139919240746E-6</v>
      </c>
      <c r="I38" s="9">
        <v>0.18205153293545054</v>
      </c>
      <c r="J38" s="10">
        <v>8.5570057221896506E-2</v>
      </c>
      <c r="K38" s="9">
        <v>4.3560967933857695</v>
      </c>
      <c r="L38" s="10">
        <v>1.5321243080533498</v>
      </c>
      <c r="M38" s="9">
        <v>4.3560966612959335</v>
      </c>
      <c r="N38" s="9">
        <v>1.5321201769134305</v>
      </c>
      <c r="O38" s="4">
        <v>0</v>
      </c>
      <c r="P38" s="11">
        <v>0</v>
      </c>
      <c r="Q38" s="4">
        <v>17001</v>
      </c>
      <c r="R38" s="11">
        <v>22521</v>
      </c>
      <c r="S38" s="4">
        <v>4726</v>
      </c>
      <c r="T38" s="11">
        <v>7522</v>
      </c>
      <c r="U38" s="9">
        <v>6.1604519854939577</v>
      </c>
      <c r="V38" s="10">
        <v>3.8575607247181596</v>
      </c>
      <c r="W38" s="9">
        <v>1.3736787570886375</v>
      </c>
      <c r="X38" s="9">
        <v>7.412822960276241</v>
      </c>
    </row>
    <row r="39" spans="1:24" x14ac:dyDescent="0.15">
      <c r="A39" s="43"/>
      <c r="B39" s="43"/>
      <c r="C39" s="43"/>
      <c r="D39" s="4">
        <v>3</v>
      </c>
      <c r="E39" s="7">
        <v>89.408404860000005</v>
      </c>
      <c r="F39" s="8">
        <v>85.525068419999997</v>
      </c>
      <c r="G39" s="9">
        <v>3.4058062202510908E-6</v>
      </c>
      <c r="H39" s="9">
        <v>4.708286258723933E-6</v>
      </c>
      <c r="I39" s="9">
        <v>0.15390854094819192</v>
      </c>
      <c r="J39" s="10">
        <v>0.13944226884317745</v>
      </c>
      <c r="K39" s="9">
        <v>5.2395605691225908</v>
      </c>
      <c r="L39" s="10">
        <v>5.2915581199108699</v>
      </c>
      <c r="M39" s="9">
        <v>5.2395571633163707</v>
      </c>
      <c r="N39" s="9">
        <v>5.2915534116246112</v>
      </c>
      <c r="O39" s="4">
        <v>0</v>
      </c>
      <c r="P39" s="11">
        <v>0</v>
      </c>
      <c r="Q39" s="4">
        <v>21453</v>
      </c>
      <c r="R39" s="11">
        <v>20521</v>
      </c>
      <c r="S39" s="4">
        <v>6381</v>
      </c>
      <c r="T39" s="11">
        <v>5275</v>
      </c>
      <c r="U39" s="9">
        <v>6.3384898564297085</v>
      </c>
      <c r="V39" s="10">
        <v>5.8589182394509915</v>
      </c>
      <c r="W39" s="9">
        <v>13.706275078292643</v>
      </c>
      <c r="X39" s="9">
        <v>1.1417234739141788</v>
      </c>
    </row>
    <row r="40" spans="1:24" x14ac:dyDescent="0.15">
      <c r="A40" s="41">
        <v>13</v>
      </c>
      <c r="B40" s="41">
        <v>28</v>
      </c>
      <c r="C40" s="43" t="s">
        <v>48</v>
      </c>
      <c r="D40" s="12">
        <v>1</v>
      </c>
      <c r="E40" s="13">
        <v>111.50008920000001</v>
      </c>
      <c r="F40" s="14">
        <v>87.433403279999993</v>
      </c>
      <c r="G40" s="15">
        <v>8.1273038246029238E-7</v>
      </c>
      <c r="H40" s="15">
        <v>1.6759322358154794E-5</v>
      </c>
      <c r="I40" s="15">
        <v>9.3206673497704451E-2</v>
      </c>
      <c r="J40" s="16">
        <v>0.10065600037423118</v>
      </c>
      <c r="K40" s="15">
        <v>2.9524090738698145</v>
      </c>
      <c r="L40" s="16">
        <v>4.9027820456925184</v>
      </c>
      <c r="M40" s="15">
        <v>2.952408261139432</v>
      </c>
      <c r="N40" s="15">
        <v>4.9027652863701601</v>
      </c>
      <c r="O40" s="12">
        <v>0</v>
      </c>
      <c r="P40" s="17">
        <v>0</v>
      </c>
      <c r="Q40" s="12">
        <v>22521</v>
      </c>
      <c r="R40" s="17">
        <v>20979</v>
      </c>
      <c r="S40" s="12">
        <v>5858</v>
      </c>
      <c r="T40" s="17">
        <v>4767</v>
      </c>
      <c r="U40" s="15">
        <v>3.9988690731536041</v>
      </c>
      <c r="V40" s="16">
        <v>4.5286521219285376</v>
      </c>
      <c r="W40" s="15">
        <v>45.961471181524288</v>
      </c>
      <c r="X40" s="15">
        <v>4.8927894657997557</v>
      </c>
    </row>
    <row r="41" spans="1:24" x14ac:dyDescent="0.15">
      <c r="A41" s="41"/>
      <c r="B41" s="41"/>
      <c r="C41" s="43"/>
      <c r="D41" s="12">
        <v>2</v>
      </c>
      <c r="E41" s="13">
        <v>110.7084219</v>
      </c>
      <c r="F41" s="14">
        <v>79.258396739999995</v>
      </c>
      <c r="G41" s="15">
        <v>6.6470573933694624E-6</v>
      </c>
      <c r="H41" s="15">
        <v>7.7972418225486766E-6</v>
      </c>
      <c r="I41" s="15">
        <v>9.7775752685156439E-2</v>
      </c>
      <c r="J41" s="16">
        <v>0.1204987800312768</v>
      </c>
      <c r="K41" s="15">
        <v>2.6082785688196055</v>
      </c>
      <c r="L41" s="16">
        <v>3.7416683988864783</v>
      </c>
      <c r="M41" s="15">
        <v>2.6082719217622121</v>
      </c>
      <c r="N41" s="15">
        <v>3.7416606016446559</v>
      </c>
      <c r="O41" s="12">
        <v>0</v>
      </c>
      <c r="P41" s="17">
        <v>0</v>
      </c>
      <c r="Q41" s="12">
        <v>22521</v>
      </c>
      <c r="R41" s="17">
        <v>19017</v>
      </c>
      <c r="S41" s="12">
        <v>6186</v>
      </c>
      <c r="T41" s="17">
        <v>4686</v>
      </c>
      <c r="U41" s="15">
        <v>3.5493065160440178</v>
      </c>
      <c r="V41" s="16">
        <v>4.5321856487594987</v>
      </c>
      <c r="W41" s="15">
        <v>62.428135474700291</v>
      </c>
      <c r="X41" s="15">
        <v>34.140062743991692</v>
      </c>
    </row>
    <row r="42" spans="1:24" x14ac:dyDescent="0.15">
      <c r="A42" s="41"/>
      <c r="B42" s="41"/>
      <c r="C42" s="43"/>
      <c r="D42" s="12">
        <v>3</v>
      </c>
      <c r="E42" s="13">
        <v>94.516742280000003</v>
      </c>
      <c r="F42" s="14">
        <v>93.450074760000007</v>
      </c>
      <c r="G42" s="15">
        <v>2.7120266057696969E-5</v>
      </c>
      <c r="H42" s="15">
        <v>3.9903450101662198E-7</v>
      </c>
      <c r="I42" s="15">
        <v>0.13034312985404967</v>
      </c>
      <c r="J42" s="16">
        <v>0.10187034726612254</v>
      </c>
      <c r="K42" s="15">
        <v>3.6472203216947929</v>
      </c>
      <c r="L42" s="16">
        <v>3.1337769211990061</v>
      </c>
      <c r="M42" s="15">
        <v>3.6471932014287352</v>
      </c>
      <c r="N42" s="15">
        <v>3.1337765221645051</v>
      </c>
      <c r="O42" s="12">
        <v>0</v>
      </c>
      <c r="P42" s="17">
        <v>0</v>
      </c>
      <c r="Q42" s="12">
        <v>22521</v>
      </c>
      <c r="R42" s="17">
        <v>22423</v>
      </c>
      <c r="S42" s="12">
        <v>6071</v>
      </c>
      <c r="T42" s="17">
        <v>5395</v>
      </c>
      <c r="U42" s="15">
        <v>4.7076320654961927</v>
      </c>
      <c r="V42" s="16">
        <v>4.8888842825079246</v>
      </c>
      <c r="W42" s="15">
        <v>82.733459857217298</v>
      </c>
      <c r="X42" s="15">
        <v>2.5698361845322397</v>
      </c>
    </row>
    <row r="43" spans="1:24" x14ac:dyDescent="0.15">
      <c r="A43" s="41">
        <v>14</v>
      </c>
      <c r="B43" s="41">
        <v>32</v>
      </c>
      <c r="C43" s="41" t="s">
        <v>48</v>
      </c>
      <c r="D43" s="12">
        <v>1</v>
      </c>
      <c r="E43" s="13">
        <v>124.258333333333</v>
      </c>
      <c r="F43" s="14">
        <v>93.3333333333333</v>
      </c>
      <c r="G43" s="15">
        <v>0</v>
      </c>
      <c r="H43" s="15">
        <v>1.11369247157711E-13</v>
      </c>
      <c r="I43" s="18">
        <v>1.13701261625872</v>
      </c>
      <c r="J43" s="19">
        <v>0.824407259670207</v>
      </c>
      <c r="K43" s="15">
        <v>4.6085484022633398</v>
      </c>
      <c r="L43" s="16">
        <v>6.5296259351414605</v>
      </c>
      <c r="M43" s="15">
        <v>17.443294120002697</v>
      </c>
      <c r="N43" s="15">
        <v>6.5296259351413495</v>
      </c>
      <c r="O43" s="13">
        <v>18.8</v>
      </c>
      <c r="P43" s="14">
        <v>3.2</v>
      </c>
      <c r="Q43" s="12">
        <v>29815</v>
      </c>
      <c r="R43" s="17">
        <v>22394</v>
      </c>
      <c r="S43" s="12">
        <v>5369</v>
      </c>
      <c r="T43" s="17">
        <v>4822</v>
      </c>
      <c r="U43" s="15">
        <v>4.4886877663895</v>
      </c>
      <c r="V43" s="16">
        <v>3.2886242293310799</v>
      </c>
      <c r="W43" s="9">
        <v>5.2332579897144802</v>
      </c>
      <c r="X43" s="9">
        <v>8.0710080343850699</v>
      </c>
    </row>
    <row r="44" spans="1:24" x14ac:dyDescent="0.15">
      <c r="A44" s="41"/>
      <c r="B44" s="41"/>
      <c r="C44" s="41"/>
      <c r="D44" s="12">
        <v>2</v>
      </c>
      <c r="E44" s="13">
        <v>122.683333333333</v>
      </c>
      <c r="F44" s="14">
        <v>84.75</v>
      </c>
      <c r="G44" s="15">
        <v>0</v>
      </c>
      <c r="H44" s="15">
        <v>4.941359821319932E-13</v>
      </c>
      <c r="I44" s="18">
        <v>0.85392873452286</v>
      </c>
      <c r="J44" s="19">
        <v>0.83106398757718691</v>
      </c>
      <c r="K44" s="15">
        <v>1.9207909145407001</v>
      </c>
      <c r="L44" s="16">
        <v>2.5042315617312401</v>
      </c>
      <c r="M44" s="15">
        <v>4.6085484022633398</v>
      </c>
      <c r="N44" s="15">
        <v>2.5042315617307458</v>
      </c>
      <c r="O44" s="13">
        <v>0.9</v>
      </c>
      <c r="P44" s="14">
        <v>0.7</v>
      </c>
      <c r="Q44" s="12">
        <v>29435</v>
      </c>
      <c r="R44" s="17">
        <v>20334</v>
      </c>
      <c r="S44" s="12">
        <v>7608</v>
      </c>
      <c r="T44" s="17">
        <v>4625</v>
      </c>
      <c r="U44" s="15">
        <v>4.6021809621848702</v>
      </c>
      <c r="V44" s="16">
        <v>3.0990238908276604</v>
      </c>
      <c r="W44" s="15">
        <v>0.62388902897755805</v>
      </c>
      <c r="X44" s="9">
        <v>3.644434851090717</v>
      </c>
    </row>
    <row r="45" spans="1:24" x14ac:dyDescent="0.15">
      <c r="A45" s="42"/>
      <c r="B45" s="42"/>
      <c r="C45" s="42"/>
      <c r="D45" s="20">
        <v>3</v>
      </c>
      <c r="E45" s="21">
        <v>92.4583333333333</v>
      </c>
      <c r="F45" s="22">
        <v>82.066666666666606</v>
      </c>
      <c r="G45" s="23">
        <v>5.6231061473788202E-14</v>
      </c>
      <c r="H45" s="23">
        <v>0</v>
      </c>
      <c r="I45" s="24">
        <v>0.73316570261677694</v>
      </c>
      <c r="J45" s="25">
        <v>0.863276399599335</v>
      </c>
      <c r="K45" s="24">
        <v>17.440000000000001</v>
      </c>
      <c r="L45" s="26">
        <v>1.885191882571144</v>
      </c>
      <c r="M45" s="23">
        <v>1.9207909145406439</v>
      </c>
      <c r="N45" s="23">
        <v>1.885191882571144</v>
      </c>
      <c r="O45" s="21">
        <v>0.5</v>
      </c>
      <c r="P45" s="22">
        <v>0.5</v>
      </c>
      <c r="Q45" s="20">
        <v>22184</v>
      </c>
      <c r="R45" s="27">
        <v>19689</v>
      </c>
      <c r="S45" s="20">
        <v>5498</v>
      </c>
      <c r="T45" s="27">
        <v>4401</v>
      </c>
      <c r="U45" s="23">
        <v>2.0103788367677593</v>
      </c>
      <c r="V45" s="26">
        <v>2.8036807863866899</v>
      </c>
      <c r="W45" s="24">
        <v>207.24</v>
      </c>
      <c r="X45" s="23">
        <v>1.4770565734761381</v>
      </c>
    </row>
    <row r="46" spans="1:24" x14ac:dyDescent="0.15">
      <c r="C46" s="45" t="s">
        <v>21</v>
      </c>
      <c r="D46" s="45"/>
      <c r="E46" s="7">
        <f>AVERAGE(E4:E45)</f>
        <v>84.141925927142822</v>
      </c>
      <c r="F46" s="8">
        <f t="shared" ref="F46:X46" si="0">AVERAGE(F4:F45)</f>
        <v>79.802439843333332</v>
      </c>
      <c r="G46" s="9">
        <f t="shared" si="0"/>
        <v>4.7967982151228168E-6</v>
      </c>
      <c r="H46" s="9">
        <f t="shared" si="0"/>
        <v>4.2629758087110249E-6</v>
      </c>
      <c r="I46" s="9">
        <f>AVERAGE(I4:I42)</f>
        <v>0.15223100300635231</v>
      </c>
      <c r="J46" s="10">
        <f>AVERAGE(J4:J42)</f>
        <v>0.13957668416588861</v>
      </c>
      <c r="K46" s="9">
        <f>AVERAGE(K4:K44)</f>
        <v>4.1852053829157851</v>
      </c>
      <c r="L46" s="10">
        <f t="shared" si="0"/>
        <v>3.9977578317931068</v>
      </c>
      <c r="M46" s="9">
        <f t="shared" si="0"/>
        <v>4.5008693655720196</v>
      </c>
      <c r="N46" s="9">
        <f t="shared" si="0"/>
        <v>3.9977535688172985</v>
      </c>
      <c r="O46" s="7">
        <f t="shared" si="0"/>
        <v>0.48095238095238091</v>
      </c>
      <c r="P46" s="8">
        <f t="shared" si="0"/>
        <v>0.10476190476190476</v>
      </c>
      <c r="Q46" s="7">
        <f t="shared" si="0"/>
        <v>18866.642857142859</v>
      </c>
      <c r="R46" s="8">
        <f t="shared" si="0"/>
        <v>18264.380952380954</v>
      </c>
      <c r="S46" s="7">
        <f t="shared" si="0"/>
        <v>4724.9761904761908</v>
      </c>
      <c r="T46" s="8">
        <f t="shared" si="0"/>
        <v>4482.6428571428569</v>
      </c>
      <c r="U46" s="9">
        <f t="shared" si="0"/>
        <v>5.0532698762712309</v>
      </c>
      <c r="V46" s="10">
        <f t="shared" si="0"/>
        <v>4.8669012127719942</v>
      </c>
      <c r="W46" s="9">
        <f>AVERAGE(W4:W44)</f>
        <v>16.671428775288348</v>
      </c>
      <c r="X46" s="9">
        <f t="shared" si="0"/>
        <v>4.6866964229441379</v>
      </c>
    </row>
    <row r="47" spans="1:24" x14ac:dyDescent="0.15">
      <c r="C47" s="45" t="s">
        <v>22</v>
      </c>
      <c r="D47" s="45"/>
      <c r="E47" s="7">
        <f>_xlfn.STDEV.P(E4:E45)</f>
        <v>25.59102254977017</v>
      </c>
      <c r="F47" s="8">
        <f t="shared" ref="F47:X47" si="1">_xlfn.STDEV.P(F4:F45)</f>
        <v>22.514965712674467</v>
      </c>
      <c r="G47" s="9">
        <f t="shared" si="1"/>
        <v>6.2040292072817858E-6</v>
      </c>
      <c r="H47" s="9">
        <f t="shared" si="1"/>
        <v>4.6904339602507001E-6</v>
      </c>
      <c r="I47" s="9">
        <f>_xlfn.STDEV.P(I4:I42)</f>
        <v>3.8486913462996812E-2</v>
      </c>
      <c r="J47" s="10">
        <f>_xlfn.STDEV.P(J4:J42)</f>
        <v>3.9125564185366453E-2</v>
      </c>
      <c r="K47" s="9">
        <f>_xlfn.STDEV.P(K4:K44)</f>
        <v>1.2916420895026595</v>
      </c>
      <c r="L47" s="10">
        <f t="shared" si="1"/>
        <v>1.4319823321535257</v>
      </c>
      <c r="M47" s="9">
        <f t="shared" si="1"/>
        <v>2.3904264206935779</v>
      </c>
      <c r="N47" s="9">
        <f t="shared" si="1"/>
        <v>1.4319815689146149</v>
      </c>
      <c r="O47" s="7">
        <f t="shared" si="1"/>
        <v>2.8651633457330887</v>
      </c>
      <c r="P47" s="8">
        <f t="shared" si="1"/>
        <v>0.50045330924995302</v>
      </c>
      <c r="Q47" s="7">
        <f t="shared" si="1"/>
        <v>4642.4107336671568</v>
      </c>
      <c r="R47" s="8">
        <f t="shared" si="1"/>
        <v>3848.2775921578027</v>
      </c>
      <c r="S47" s="7">
        <f t="shared" si="1"/>
        <v>1245.5792587825542</v>
      </c>
      <c r="T47" s="8">
        <f t="shared" si="1"/>
        <v>1109.0193398938106</v>
      </c>
      <c r="U47" s="9">
        <f t="shared" si="1"/>
        <v>0.90924440018660402</v>
      </c>
      <c r="V47" s="10">
        <f t="shared" si="1"/>
        <v>0.72486107689593093</v>
      </c>
      <c r="W47" s="9">
        <f>_xlfn.STDEV.P(W4:W44)</f>
        <v>24.52208771897358</v>
      </c>
      <c r="X47" s="9">
        <f t="shared" si="1"/>
        <v>7.7876071370455984</v>
      </c>
    </row>
    <row r="48" spans="1:24" x14ac:dyDescent="0.15">
      <c r="C48" s="45" t="s">
        <v>23</v>
      </c>
      <c r="D48" s="45"/>
      <c r="E48" s="44">
        <f>_xlfn.T.TEST(E4:E45,F4:F45,1,1)</f>
        <v>0.14644075146025595</v>
      </c>
      <c r="F48" s="44"/>
      <c r="G48" s="44">
        <f t="shared" ref="G48" si="2">_xlfn.T.TEST(G4:G45,H4:H45,1,1)</f>
        <v>0.34300024159290077</v>
      </c>
      <c r="H48" s="44"/>
      <c r="I48" s="44">
        <f t="shared" ref="I48" si="3">_xlfn.T.TEST(I4:I45,J4:J45,1,1)</f>
        <v>4.4629431334458423E-2</v>
      </c>
      <c r="J48" s="44"/>
      <c r="K48" s="44">
        <f>_xlfn.T.TEST(K4:K44,L4:L44,1,1)</f>
        <v>0.30089762224778366</v>
      </c>
      <c r="L48" s="44"/>
      <c r="M48" s="44">
        <f t="shared" ref="M48" si="4">_xlfn.T.TEST(M4:M45,N4:N45,1,1)</f>
        <v>8.2992171339901444E-2</v>
      </c>
      <c r="N48" s="44"/>
      <c r="O48" s="44">
        <f t="shared" ref="O48" si="5">_xlfn.T.TEST(O4:O45,P4:P45,1,1)</f>
        <v>0.1584878453887221</v>
      </c>
      <c r="P48" s="44"/>
      <c r="Q48" s="44">
        <f t="shared" ref="Q48" si="6">_xlfn.T.TEST(Q4:Q45,R4:R45,1,1)</f>
        <v>0.1735561177342429</v>
      </c>
      <c r="R48" s="44"/>
      <c r="S48" s="44">
        <f t="shared" ref="S48" si="7">_xlfn.T.TEST(S4:S45,T4:T45,1,1)</f>
        <v>0.1225878237191107</v>
      </c>
      <c r="T48" s="44"/>
      <c r="U48" s="44">
        <f t="shared" ref="U48" si="8">_xlfn.T.TEST(U4:U45,V4:V45,1,1)</f>
        <v>7.1335485089151343E-2</v>
      </c>
      <c r="V48" s="44"/>
      <c r="W48" s="44">
        <f>_xlfn.T.TEST(W4:W44,X4:X44,1,1)</f>
        <v>9.0952001427508852E-4</v>
      </c>
      <c r="X48" s="44"/>
    </row>
    <row r="49" spans="4:24" ht="17" x14ac:dyDescent="0.15">
      <c r="D49" s="28" t="s">
        <v>24</v>
      </c>
      <c r="E49" s="30">
        <f>QUARTILE(E4:E45,4)</f>
        <v>139.2417781</v>
      </c>
      <c r="F49" s="30">
        <f t="shared" ref="F49:X49" si="9">QUARTILE(F4:F45,4)</f>
        <v>151.11678760000001</v>
      </c>
      <c r="G49" s="30">
        <f t="shared" si="9"/>
        <v>2.7120266057697E-5</v>
      </c>
      <c r="H49" s="30">
        <f t="shared" si="9"/>
        <v>1.6759322358154794E-5</v>
      </c>
      <c r="I49" s="30">
        <f>QUARTILE(I4:I42,4)</f>
        <v>0.25116768476387846</v>
      </c>
      <c r="J49" s="30">
        <f>QUARTILE(J4:J42,4)</f>
        <v>0.25450192124416193</v>
      </c>
      <c r="K49" s="30">
        <f>QUARTILE(K4:K44,4)</f>
        <v>7.4976905119651533</v>
      </c>
      <c r="L49" s="30">
        <f t="shared" si="9"/>
        <v>7.394764388120965</v>
      </c>
      <c r="M49" s="30">
        <f t="shared" si="9"/>
        <v>17.443294120002697</v>
      </c>
      <c r="N49" s="30">
        <f t="shared" si="9"/>
        <v>7.3947632231280886</v>
      </c>
      <c r="O49" s="30">
        <f t="shared" si="9"/>
        <v>18.8</v>
      </c>
      <c r="P49" s="30">
        <f t="shared" si="9"/>
        <v>3.2</v>
      </c>
      <c r="Q49" s="30">
        <f t="shared" si="9"/>
        <v>29815</v>
      </c>
      <c r="R49" s="30">
        <f t="shared" si="9"/>
        <v>22521</v>
      </c>
      <c r="S49" s="30">
        <f t="shared" si="9"/>
        <v>7608</v>
      </c>
      <c r="T49" s="30">
        <f t="shared" si="9"/>
        <v>7522</v>
      </c>
      <c r="U49" s="30">
        <f t="shared" si="9"/>
        <v>7.1071872362332087</v>
      </c>
      <c r="V49" s="30">
        <f t="shared" si="9"/>
        <v>6.2039617863428882</v>
      </c>
      <c r="W49" s="30">
        <f>QUARTILE(W4:W44,4)</f>
        <v>87.105149187769527</v>
      </c>
      <c r="X49" s="30">
        <f t="shared" si="9"/>
        <v>34.140062743991692</v>
      </c>
    </row>
    <row r="50" spans="4:24" ht="17" x14ac:dyDescent="0.15">
      <c r="D50" s="28" t="s">
        <v>5</v>
      </c>
      <c r="E50" s="30">
        <f>QUARTILE(E4:E45,1)</f>
        <v>62.408383260000001</v>
      </c>
      <c r="F50" s="30">
        <f t="shared" ref="F50:X50" si="10">QUARTILE(F4:F45,1)</f>
        <v>64.972968644999995</v>
      </c>
      <c r="G50" s="30">
        <f t="shared" si="10"/>
        <v>8.1146194931700803E-7</v>
      </c>
      <c r="H50" s="30">
        <f t="shared" si="10"/>
        <v>4.3478973511922305E-7</v>
      </c>
      <c r="I50" s="30">
        <f>QUARTILE(I4:I42,1)</f>
        <v>0.12134042968514561</v>
      </c>
      <c r="J50" s="30">
        <f>QUARTILE(J4:J42,1)</f>
        <v>0.10455844325472269</v>
      </c>
      <c r="K50" s="30">
        <f>QUARTILE(K4:K44,1)</f>
        <v>3.0730874242150881</v>
      </c>
      <c r="L50" s="30">
        <f t="shared" si="10"/>
        <v>3.0778712650884561</v>
      </c>
      <c r="M50" s="30">
        <f t="shared" si="10"/>
        <v>3.1415706513609774</v>
      </c>
      <c r="N50" s="30">
        <f t="shared" si="10"/>
        <v>3.0778710495443731</v>
      </c>
      <c r="O50" s="30">
        <f t="shared" si="10"/>
        <v>0</v>
      </c>
      <c r="P50" s="30">
        <f t="shared" si="10"/>
        <v>0</v>
      </c>
      <c r="Q50" s="30">
        <f t="shared" si="10"/>
        <v>14973</v>
      </c>
      <c r="R50" s="30">
        <f t="shared" si="10"/>
        <v>15588.5</v>
      </c>
      <c r="S50" s="30">
        <f t="shared" si="10"/>
        <v>3734</v>
      </c>
      <c r="T50" s="30">
        <f t="shared" si="10"/>
        <v>3833.25</v>
      </c>
      <c r="U50" s="30">
        <f t="shared" si="10"/>
        <v>4.6067360630074043</v>
      </c>
      <c r="V50" s="30">
        <f t="shared" si="10"/>
        <v>4.5286521219285376</v>
      </c>
      <c r="W50" s="30">
        <f>QUARTILE(W4:W44,1)</f>
        <v>0.52565777158437366</v>
      </c>
      <c r="X50" s="30">
        <f t="shared" si="10"/>
        <v>0.67801326823104113</v>
      </c>
    </row>
    <row r="51" spans="4:24" ht="17" x14ac:dyDescent="0.15">
      <c r="D51" s="28" t="s">
        <v>1</v>
      </c>
      <c r="E51" s="30">
        <f>QUARTILE(E4:E45,2)</f>
        <v>78.466729439999995</v>
      </c>
      <c r="F51" s="30">
        <f>QUARTILE(F4:F45,2)</f>
        <v>80.662564529999997</v>
      </c>
      <c r="G51" s="30">
        <f>QUARTILE(G4:G45,2)</f>
        <v>2.9513159717573563E-6</v>
      </c>
      <c r="H51" s="30">
        <f>QUARTILE(H4:H45,2)</f>
        <v>2.6086228221744666E-6</v>
      </c>
      <c r="I51" s="30">
        <f>QUARTILE(I4:I42,2)</f>
        <v>0.15822466379055453</v>
      </c>
      <c r="J51" s="30">
        <f>QUARTILE(J4:J42,2)</f>
        <v>0.13497042721918193</v>
      </c>
      <c r="K51" s="30">
        <f>QUARTILE(K4:K44,2)</f>
        <v>3.9067257374013269</v>
      </c>
      <c r="L51" s="30">
        <f t="shared" ref="L51:V51" si="11">QUARTILE(L4:L45,2)</f>
        <v>3.6588967459969259</v>
      </c>
      <c r="M51" s="30">
        <f t="shared" si="11"/>
        <v>3.9125194977448245</v>
      </c>
      <c r="N51" s="30">
        <f t="shared" si="11"/>
        <v>3.6588920396111497</v>
      </c>
      <c r="O51" s="30">
        <f t="shared" si="11"/>
        <v>0</v>
      </c>
      <c r="P51" s="30">
        <f t="shared" si="11"/>
        <v>0</v>
      </c>
      <c r="Q51" s="30">
        <f t="shared" si="11"/>
        <v>18827</v>
      </c>
      <c r="R51" s="30">
        <f t="shared" si="11"/>
        <v>19354</v>
      </c>
      <c r="S51" s="30">
        <f t="shared" si="11"/>
        <v>4708</v>
      </c>
      <c r="T51" s="30">
        <f t="shared" si="11"/>
        <v>4539</v>
      </c>
      <c r="U51" s="30">
        <f t="shared" si="11"/>
        <v>5.1468668545618428</v>
      </c>
      <c r="V51" s="30">
        <f t="shared" si="11"/>
        <v>4.9213643937101352</v>
      </c>
      <c r="W51" s="30">
        <f>QUARTILE(W4:W44,2)</f>
        <v>3.5813320959417037</v>
      </c>
      <c r="X51" s="30">
        <f>QUARTILE(X4:X45,2)</f>
        <v>1.5144237573960104</v>
      </c>
    </row>
    <row r="52" spans="4:24" ht="17" x14ac:dyDescent="0.15">
      <c r="D52" s="28" t="s">
        <v>6</v>
      </c>
      <c r="E52" s="30">
        <f>QUARTILE(E4:E45,3)</f>
        <v>110.0417547</v>
      </c>
      <c r="F52" s="30">
        <f>QUARTILE(F4:F45,3)</f>
        <v>89.345904810000008</v>
      </c>
      <c r="G52" s="30">
        <f>QUARTILE(G4:G45,3)</f>
        <v>6.4772839756031618E-6</v>
      </c>
      <c r="H52" s="30">
        <f>QUARTILE(H4:H45,3)</f>
        <v>6.0717103655953363E-6</v>
      </c>
      <c r="I52" s="30">
        <f>QUARTILE(I4:I42,3)</f>
        <v>0.18169147620259557</v>
      </c>
      <c r="J52" s="30">
        <f>QUARTILE(J4:J42,3)</f>
        <v>0.16216114856027641</v>
      </c>
      <c r="K52" s="30">
        <f>QUARTILE(K4:K44,3)</f>
        <v>5.2395605691225908</v>
      </c>
      <c r="L52" s="30">
        <f t="shared" ref="L52:V52" si="12">QUARTILE(L4:L45,3)</f>
        <v>4.8814150182279583</v>
      </c>
      <c r="M52" s="30">
        <f t="shared" si="12"/>
        <v>5.2426157325731522</v>
      </c>
      <c r="N52" s="30">
        <f t="shared" si="12"/>
        <v>4.8814014990155759</v>
      </c>
      <c r="O52" s="30">
        <f t="shared" si="12"/>
        <v>0</v>
      </c>
      <c r="P52" s="30">
        <f t="shared" si="12"/>
        <v>0</v>
      </c>
      <c r="Q52" s="30">
        <f t="shared" si="12"/>
        <v>22521</v>
      </c>
      <c r="R52" s="30">
        <f t="shared" si="12"/>
        <v>21438</v>
      </c>
      <c r="S52" s="30">
        <f t="shared" si="12"/>
        <v>5596</v>
      </c>
      <c r="T52" s="30">
        <f t="shared" si="12"/>
        <v>5104</v>
      </c>
      <c r="U52" s="30">
        <f t="shared" si="12"/>
        <v>5.5525510522947208</v>
      </c>
      <c r="V52" s="30">
        <f t="shared" si="12"/>
        <v>5.346850295084975</v>
      </c>
      <c r="W52" s="30">
        <f>QUARTILE(W4:W44,3)</f>
        <v>29.501532888988471</v>
      </c>
      <c r="X52" s="30">
        <f>QUARTILE(X4:X45,3)</f>
        <v>6.0622051635295913</v>
      </c>
    </row>
    <row r="53" spans="4:24" ht="17" x14ac:dyDescent="0.15">
      <c r="D53" s="28" t="s">
        <v>2</v>
      </c>
      <c r="E53" s="30">
        <f>QUARTILE(E4:E45,0)</f>
        <v>42.441700619999999</v>
      </c>
      <c r="F53" s="30">
        <f t="shared" ref="F53:X53" si="13">QUARTILE(F4:F45,0)</f>
        <v>43.758368339999997</v>
      </c>
      <c r="G53" s="30">
        <f t="shared" si="13"/>
        <v>0</v>
      </c>
      <c r="H53" s="30">
        <f t="shared" si="13"/>
        <v>0</v>
      </c>
      <c r="I53" s="30">
        <f>QUARTILE(I4:I42,0)</f>
        <v>9.3206673497704451E-2</v>
      </c>
      <c r="J53" s="30">
        <f>QUARTILE(J4:J42,0)</f>
        <v>8.5570057221896506E-2</v>
      </c>
      <c r="K53" s="30">
        <f>QUARTILE(K4:K44,0)</f>
        <v>1.9207909145407001</v>
      </c>
      <c r="L53" s="30">
        <f t="shared" si="13"/>
        <v>1.5321243080533498</v>
      </c>
      <c r="M53" s="30">
        <f t="shared" si="13"/>
        <v>1.9207909145406439</v>
      </c>
      <c r="N53" s="30">
        <f t="shared" si="13"/>
        <v>1.5321201769134305</v>
      </c>
      <c r="O53" s="30">
        <f t="shared" si="13"/>
        <v>0</v>
      </c>
      <c r="P53" s="30">
        <f t="shared" si="13"/>
        <v>0</v>
      </c>
      <c r="Q53" s="30">
        <f t="shared" si="13"/>
        <v>10181</v>
      </c>
      <c r="R53" s="30">
        <f t="shared" si="13"/>
        <v>10497</v>
      </c>
      <c r="S53" s="30">
        <f t="shared" si="13"/>
        <v>2443</v>
      </c>
      <c r="T53" s="30">
        <f t="shared" si="13"/>
        <v>2304</v>
      </c>
      <c r="U53" s="30">
        <f t="shared" si="13"/>
        <v>2.0103788367677593</v>
      </c>
      <c r="V53" s="30">
        <f t="shared" si="13"/>
        <v>2.8036807863866899</v>
      </c>
      <c r="W53" s="30">
        <f>QUARTILE(W4:W44,0)</f>
        <v>5.90388454945222E-2</v>
      </c>
      <c r="X53" s="30">
        <f t="shared" si="13"/>
        <v>4.8920314843826355E-2</v>
      </c>
    </row>
  </sheetData>
  <mergeCells count="69">
    <mergeCell ref="B31:B33"/>
    <mergeCell ref="B34:B36"/>
    <mergeCell ref="B37:B39"/>
    <mergeCell ref="B40:B42"/>
    <mergeCell ref="B43:B45"/>
    <mergeCell ref="B16:B18"/>
    <mergeCell ref="B19:B21"/>
    <mergeCell ref="B22:B24"/>
    <mergeCell ref="B25:B27"/>
    <mergeCell ref="B28:B30"/>
    <mergeCell ref="B2:B3"/>
    <mergeCell ref="B4:B6"/>
    <mergeCell ref="B7:B9"/>
    <mergeCell ref="B10:B12"/>
    <mergeCell ref="B13:B15"/>
    <mergeCell ref="A31:A33"/>
    <mergeCell ref="A34:A36"/>
    <mergeCell ref="A37:A39"/>
    <mergeCell ref="A40:A42"/>
    <mergeCell ref="A43:A45"/>
    <mergeCell ref="A16:A18"/>
    <mergeCell ref="A19:A21"/>
    <mergeCell ref="A22:A24"/>
    <mergeCell ref="A25:A27"/>
    <mergeCell ref="A28:A30"/>
    <mergeCell ref="A2:A3"/>
    <mergeCell ref="A4:A6"/>
    <mergeCell ref="A7:A9"/>
    <mergeCell ref="A10:A12"/>
    <mergeCell ref="A13:A15"/>
    <mergeCell ref="S48:T48"/>
    <mergeCell ref="U48:V48"/>
    <mergeCell ref="W48:X48"/>
    <mergeCell ref="G48:H48"/>
    <mergeCell ref="I48:J48"/>
    <mergeCell ref="K48:L48"/>
    <mergeCell ref="M48:N48"/>
    <mergeCell ref="O48:P48"/>
    <mergeCell ref="Q48:R48"/>
    <mergeCell ref="E48:F48"/>
    <mergeCell ref="C22:C24"/>
    <mergeCell ref="C25:C27"/>
    <mergeCell ref="C28:C30"/>
    <mergeCell ref="C31:C33"/>
    <mergeCell ref="C34:C36"/>
    <mergeCell ref="C37:C39"/>
    <mergeCell ref="C40:C42"/>
    <mergeCell ref="C43:C45"/>
    <mergeCell ref="C46:D46"/>
    <mergeCell ref="C47:D47"/>
    <mergeCell ref="C48:D48"/>
    <mergeCell ref="C19:C21"/>
    <mergeCell ref="M2:N2"/>
    <mergeCell ref="O2:P2"/>
    <mergeCell ref="Q2:R2"/>
    <mergeCell ref="S2:T2"/>
    <mergeCell ref="C4:C6"/>
    <mergeCell ref="C7:C9"/>
    <mergeCell ref="C10:C12"/>
    <mergeCell ref="C13:C15"/>
    <mergeCell ref="C16:C18"/>
    <mergeCell ref="U2:V2"/>
    <mergeCell ref="W2:X2"/>
    <mergeCell ref="C2:C3"/>
    <mergeCell ref="D2:D3"/>
    <mergeCell ref="E2:F2"/>
    <mergeCell ref="G2:H2"/>
    <mergeCell ref="I2:J2"/>
    <mergeCell ref="K2:L2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8"/>
  <sheetViews>
    <sheetView workbookViewId="0">
      <selection activeCell="E3" sqref="E3"/>
    </sheetView>
  </sheetViews>
  <sheetFormatPr baseColWidth="10" defaultColWidth="11" defaultRowHeight="17" x14ac:dyDescent="0.25"/>
  <cols>
    <col min="1" max="1" width="20.83203125" customWidth="1"/>
    <col min="2" max="2" width="33.1640625" customWidth="1"/>
    <col min="3" max="13" width="20.83203125" customWidth="1"/>
  </cols>
  <sheetData>
    <row r="1" spans="2:5" x14ac:dyDescent="0.25">
      <c r="B1" t="s">
        <v>45</v>
      </c>
    </row>
    <row r="2" spans="2:5" ht="34" x14ac:dyDescent="0.25">
      <c r="B2" s="36" t="s">
        <v>40</v>
      </c>
      <c r="C2" s="37" t="s">
        <v>41</v>
      </c>
      <c r="D2" s="37" t="s">
        <v>42</v>
      </c>
      <c r="E2" s="38" t="s">
        <v>29</v>
      </c>
    </row>
    <row r="3" spans="2:5" x14ac:dyDescent="0.25">
      <c r="B3" s="31" t="s">
        <v>25</v>
      </c>
      <c r="C3" s="33" t="s">
        <v>30</v>
      </c>
      <c r="D3" s="33" t="s">
        <v>32</v>
      </c>
      <c r="E3" s="34">
        <v>0.28199999999999997</v>
      </c>
    </row>
    <row r="4" spans="2:5" x14ac:dyDescent="0.25">
      <c r="B4" s="31" t="s">
        <v>34</v>
      </c>
      <c r="C4" s="33" t="s">
        <v>31</v>
      </c>
      <c r="D4" s="33" t="s">
        <v>33</v>
      </c>
      <c r="E4" s="34">
        <v>4.3999999999999997E-2</v>
      </c>
    </row>
    <row r="5" spans="2:5" x14ac:dyDescent="0.25">
      <c r="B5" s="31" t="s">
        <v>27</v>
      </c>
      <c r="C5" s="33" t="s">
        <v>35</v>
      </c>
      <c r="D5" s="33" t="s">
        <v>43</v>
      </c>
      <c r="E5" s="33">
        <v>0.32300000000000001</v>
      </c>
    </row>
    <row r="6" spans="2:5" x14ac:dyDescent="0.25">
      <c r="B6" s="31" t="s">
        <v>26</v>
      </c>
      <c r="C6" s="33" t="s">
        <v>36</v>
      </c>
      <c r="D6" s="33" t="s">
        <v>37</v>
      </c>
      <c r="E6" s="33">
        <v>0.14199999999999999</v>
      </c>
    </row>
    <row r="7" spans="2:5" x14ac:dyDescent="0.25">
      <c r="B7" s="32" t="s">
        <v>28</v>
      </c>
      <c r="C7" s="35" t="s">
        <v>38</v>
      </c>
      <c r="D7" s="35" t="s">
        <v>39</v>
      </c>
      <c r="E7" s="35">
        <v>8.0000000000000002E-3</v>
      </c>
    </row>
    <row r="8" spans="2:5" x14ac:dyDescent="0.25">
      <c r="B8" t="s">
        <v>44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7"/>
  <sheetViews>
    <sheetView workbookViewId="0">
      <selection activeCell="K40" sqref="G37:K40"/>
    </sheetView>
  </sheetViews>
  <sheetFormatPr baseColWidth="10" defaultColWidth="8.83203125" defaultRowHeight="17" x14ac:dyDescent="0.25"/>
  <cols>
    <col min="3" max="3" width="3.33203125" customWidth="1"/>
    <col min="5" max="5" width="3.6640625" customWidth="1"/>
  </cols>
  <sheetData>
    <row r="1" spans="1:9" x14ac:dyDescent="0.25">
      <c r="B1" t="s">
        <v>4</v>
      </c>
      <c r="D1" t="s">
        <v>3</v>
      </c>
    </row>
    <row r="2" spans="1:9" x14ac:dyDescent="0.25">
      <c r="B2" s="3">
        <v>2</v>
      </c>
      <c r="C2" s="3"/>
      <c r="D2" s="3">
        <v>4</v>
      </c>
      <c r="E2" s="3"/>
    </row>
    <row r="3" spans="1:9" x14ac:dyDescent="0.25">
      <c r="A3" t="s">
        <v>0</v>
      </c>
      <c r="B3" s="1">
        <v>139.24</v>
      </c>
      <c r="C3" s="1"/>
      <c r="D3" s="1">
        <v>151.11000000000001</v>
      </c>
      <c r="E3" s="1"/>
    </row>
    <row r="4" spans="1:9" x14ac:dyDescent="0.25">
      <c r="A4" t="s">
        <v>5</v>
      </c>
      <c r="B4" s="1">
        <v>62.4</v>
      </c>
      <c r="C4" s="1"/>
      <c r="D4" s="1">
        <v>64.97</v>
      </c>
      <c r="E4" s="1"/>
    </row>
    <row r="5" spans="1:9" x14ac:dyDescent="0.25">
      <c r="A5" t="s">
        <v>1</v>
      </c>
      <c r="B5" s="1">
        <v>78.459999999999994</v>
      </c>
      <c r="C5" s="1"/>
      <c r="D5" s="1">
        <v>80.66</v>
      </c>
      <c r="E5" s="1"/>
    </row>
    <row r="6" spans="1:9" x14ac:dyDescent="0.25">
      <c r="A6" t="s">
        <v>6</v>
      </c>
      <c r="B6" s="1">
        <v>110.04</v>
      </c>
      <c r="C6" s="1"/>
      <c r="D6" s="1">
        <v>89.34</v>
      </c>
      <c r="E6" s="1"/>
    </row>
    <row r="7" spans="1:9" x14ac:dyDescent="0.25">
      <c r="A7" t="s">
        <v>2</v>
      </c>
      <c r="B7" s="1">
        <v>42.44</v>
      </c>
      <c r="C7" s="1"/>
      <c r="D7" s="1">
        <v>43.75</v>
      </c>
      <c r="E7" s="1"/>
    </row>
    <row r="11" spans="1:9" x14ac:dyDescent="0.25">
      <c r="F11" s="2"/>
      <c r="G11" s="2"/>
      <c r="H11" s="2"/>
      <c r="I11" s="2"/>
    </row>
    <row r="12" spans="1:9" x14ac:dyDescent="0.25">
      <c r="B12" s="2">
        <f>B2*3</f>
        <v>6</v>
      </c>
      <c r="C12" s="2">
        <f>B3</f>
        <v>139.24</v>
      </c>
      <c r="D12" s="2">
        <f>D2*3</f>
        <v>12</v>
      </c>
      <c r="E12" s="2">
        <f>D3</f>
        <v>151.11000000000001</v>
      </c>
      <c r="F12" s="2" t="e">
        <f>#REF!</f>
        <v>#REF!</v>
      </c>
      <c r="G12" s="2"/>
      <c r="H12" s="2"/>
      <c r="I12" s="2"/>
    </row>
    <row r="13" spans="1:9" x14ac:dyDescent="0.25">
      <c r="B13" s="2">
        <f>B12</f>
        <v>6</v>
      </c>
      <c r="C13" s="2">
        <f>B4</f>
        <v>62.4</v>
      </c>
      <c r="D13" s="2">
        <f>D12</f>
        <v>12</v>
      </c>
      <c r="E13" s="2">
        <f>D4</f>
        <v>64.97</v>
      </c>
      <c r="F13" s="2" t="e">
        <f>#REF!</f>
        <v>#REF!</v>
      </c>
      <c r="G13" s="2"/>
      <c r="H13" s="2"/>
      <c r="I13" s="2"/>
    </row>
    <row r="14" spans="1:9" x14ac:dyDescent="0.25">
      <c r="B14" s="2"/>
      <c r="C14" s="2"/>
      <c r="D14" s="2"/>
      <c r="E14" s="2"/>
      <c r="F14" s="2"/>
      <c r="G14" s="2"/>
      <c r="H14" s="2"/>
      <c r="I14" s="2"/>
    </row>
    <row r="15" spans="1:9" x14ac:dyDescent="0.25">
      <c r="B15" s="2">
        <f>B12-1</f>
        <v>5</v>
      </c>
      <c r="C15" s="2">
        <f>B4</f>
        <v>62.4</v>
      </c>
      <c r="D15" s="2">
        <f>D12-1</f>
        <v>11</v>
      </c>
      <c r="E15" s="2">
        <f>D4</f>
        <v>64.97</v>
      </c>
      <c r="F15" s="2" t="e">
        <f>#REF!</f>
        <v>#REF!</v>
      </c>
      <c r="G15" s="2"/>
      <c r="H15" s="2"/>
      <c r="I15" s="2"/>
    </row>
    <row r="16" spans="1:9" x14ac:dyDescent="0.25">
      <c r="B16" s="2">
        <f>B15+2</f>
        <v>7</v>
      </c>
      <c r="C16" s="2">
        <f>C15</f>
        <v>62.4</v>
      </c>
      <c r="D16" s="2">
        <f>D15+2</f>
        <v>13</v>
      </c>
      <c r="E16" s="2">
        <f>E15</f>
        <v>64.97</v>
      </c>
      <c r="F16" s="2" t="e">
        <f>F15</f>
        <v>#REF!</v>
      </c>
      <c r="G16" s="2"/>
      <c r="H16" s="2"/>
      <c r="I16" s="2"/>
    </row>
    <row r="17" spans="2:9" x14ac:dyDescent="0.25">
      <c r="B17" s="2">
        <f>B16</f>
        <v>7</v>
      </c>
      <c r="C17" s="2">
        <f>B6</f>
        <v>110.04</v>
      </c>
      <c r="D17" s="2">
        <f>D16</f>
        <v>13</v>
      </c>
      <c r="E17" s="2">
        <f>D6</f>
        <v>89.34</v>
      </c>
      <c r="F17" s="2" t="e">
        <f>#REF!</f>
        <v>#REF!</v>
      </c>
      <c r="G17" s="2"/>
      <c r="H17" s="2"/>
      <c r="I17" s="2"/>
    </row>
    <row r="18" spans="2:9" x14ac:dyDescent="0.25">
      <c r="B18" s="2">
        <f>B15</f>
        <v>5</v>
      </c>
      <c r="C18" s="2">
        <f>C17</f>
        <v>110.04</v>
      </c>
      <c r="D18" s="2">
        <f>D15</f>
        <v>11</v>
      </c>
      <c r="E18" s="2">
        <f>E17</f>
        <v>89.34</v>
      </c>
      <c r="F18" s="2" t="e">
        <f>F17</f>
        <v>#REF!</v>
      </c>
      <c r="G18" s="2"/>
      <c r="H18" s="2"/>
      <c r="I18" s="2"/>
    </row>
    <row r="19" spans="2:9" x14ac:dyDescent="0.25">
      <c r="B19" s="2">
        <f>B18</f>
        <v>5</v>
      </c>
      <c r="C19" s="2">
        <f>C15</f>
        <v>62.4</v>
      </c>
      <c r="D19" s="2">
        <f>D18</f>
        <v>11</v>
      </c>
      <c r="E19" s="2">
        <f>E15</f>
        <v>64.97</v>
      </c>
      <c r="F19" s="2" t="e">
        <f>F15</f>
        <v>#REF!</v>
      </c>
      <c r="G19" s="2"/>
      <c r="H19" s="2"/>
      <c r="I19" s="2"/>
    </row>
    <row r="20" spans="2:9" x14ac:dyDescent="0.25">
      <c r="B20" s="2"/>
      <c r="C20" s="2"/>
      <c r="D20" s="2"/>
      <c r="E20" s="2"/>
      <c r="F20" s="2"/>
      <c r="G20" s="2"/>
      <c r="H20" s="2"/>
      <c r="I20" s="2"/>
    </row>
    <row r="21" spans="2:9" x14ac:dyDescent="0.25">
      <c r="B21" s="2">
        <f>B19</f>
        <v>5</v>
      </c>
      <c r="C21" s="2">
        <f>B5</f>
        <v>78.459999999999994</v>
      </c>
      <c r="D21" s="2">
        <f>D19</f>
        <v>11</v>
      </c>
      <c r="E21" s="2">
        <f>D5</f>
        <v>80.66</v>
      </c>
      <c r="F21" s="2" t="e">
        <f>#REF!</f>
        <v>#REF!</v>
      </c>
      <c r="G21" s="2"/>
      <c r="H21" s="2"/>
      <c r="I21" s="2"/>
    </row>
    <row r="22" spans="2:9" x14ac:dyDescent="0.25">
      <c r="B22" s="2">
        <f>B17</f>
        <v>7</v>
      </c>
      <c r="C22" s="2">
        <f>C21</f>
        <v>78.459999999999994</v>
      </c>
      <c r="D22" s="2">
        <f>D17</f>
        <v>13</v>
      </c>
      <c r="E22" s="2">
        <f>E21</f>
        <v>80.66</v>
      </c>
      <c r="F22" s="2" t="e">
        <f>F21</f>
        <v>#REF!</v>
      </c>
      <c r="G22" s="2"/>
      <c r="H22" s="2"/>
      <c r="I22" s="2"/>
    </row>
    <row r="23" spans="2:9" x14ac:dyDescent="0.25">
      <c r="B23" s="2"/>
      <c r="C23" s="2"/>
      <c r="D23" s="2"/>
      <c r="E23" s="2"/>
      <c r="F23" s="2"/>
      <c r="G23" s="2"/>
      <c r="H23" s="2"/>
      <c r="I23" s="2"/>
    </row>
    <row r="24" spans="2:9" x14ac:dyDescent="0.25">
      <c r="B24" s="2">
        <f>B12</f>
        <v>6</v>
      </c>
      <c r="C24" s="2">
        <f>B6</f>
        <v>110.04</v>
      </c>
      <c r="D24" s="2">
        <f>D12</f>
        <v>12</v>
      </c>
      <c r="E24" s="2">
        <f>D6</f>
        <v>89.34</v>
      </c>
      <c r="F24" s="2" t="e">
        <f>#REF!</f>
        <v>#REF!</v>
      </c>
      <c r="G24" s="2"/>
      <c r="H24" s="2"/>
      <c r="I24" s="2"/>
    </row>
    <row r="25" spans="2:9" x14ac:dyDescent="0.25">
      <c r="B25" s="2">
        <f>B24</f>
        <v>6</v>
      </c>
      <c r="C25" s="2">
        <f>B7</f>
        <v>42.44</v>
      </c>
      <c r="D25" s="2">
        <f>D24</f>
        <v>12</v>
      </c>
      <c r="E25" s="2">
        <f>D7</f>
        <v>43.75</v>
      </c>
      <c r="F25" s="2" t="e">
        <f>#REF!</f>
        <v>#REF!</v>
      </c>
      <c r="G25" s="2"/>
      <c r="H25" s="2"/>
      <c r="I25" s="2"/>
    </row>
    <row r="26" spans="2:9" x14ac:dyDescent="0.25">
      <c r="B26" s="2"/>
      <c r="C26" s="2"/>
      <c r="D26" s="2"/>
      <c r="E26" s="2"/>
      <c r="F26" s="2"/>
      <c r="G26" s="2"/>
      <c r="H26" s="2"/>
      <c r="I26" s="2"/>
    </row>
    <row r="27" spans="2:9" x14ac:dyDescent="0.25">
      <c r="B27" s="2">
        <f>D12</f>
        <v>12</v>
      </c>
      <c r="C27" s="2">
        <f>E12</f>
        <v>151.11000000000001</v>
      </c>
      <c r="D27" s="2" t="e">
        <f>#REF!</f>
        <v>#REF!</v>
      </c>
      <c r="E27" s="2" t="e">
        <f>#REF!</f>
        <v>#REF!</v>
      </c>
      <c r="F27" s="2"/>
      <c r="G27" s="2"/>
      <c r="H27" s="2"/>
      <c r="I27" s="2"/>
    </row>
    <row r="28" spans="2:9" x14ac:dyDescent="0.25">
      <c r="B28" s="2">
        <f t="shared" ref="B28:C28" si="0">D13</f>
        <v>12</v>
      </c>
      <c r="C28" s="2">
        <f t="shared" si="0"/>
        <v>64.97</v>
      </c>
      <c r="D28" s="2" t="e">
        <f>#REF!</f>
        <v>#REF!</v>
      </c>
      <c r="E28" s="2" t="e">
        <f>#REF!</f>
        <v>#REF!</v>
      </c>
      <c r="F28" s="2"/>
      <c r="G28" s="2"/>
      <c r="H28" s="2"/>
      <c r="I28" s="2"/>
    </row>
    <row r="29" spans="2:9" x14ac:dyDescent="0.25">
      <c r="B29" s="2"/>
      <c r="C29" s="2"/>
      <c r="D29" s="2"/>
      <c r="E29" s="2"/>
      <c r="F29" s="2"/>
      <c r="G29" s="2"/>
      <c r="H29" s="2"/>
      <c r="I29" s="2"/>
    </row>
    <row r="30" spans="2:9" x14ac:dyDescent="0.25">
      <c r="B30" s="2">
        <f t="shared" ref="B30:C34" si="1">D15</f>
        <v>11</v>
      </c>
      <c r="C30" s="2">
        <f t="shared" si="1"/>
        <v>64.97</v>
      </c>
      <c r="D30" s="2" t="e">
        <f>#REF!</f>
        <v>#REF!</v>
      </c>
      <c r="E30" s="2" t="e">
        <f>#REF!</f>
        <v>#REF!</v>
      </c>
      <c r="F30" s="2"/>
      <c r="G30" s="2"/>
      <c r="H30" s="2"/>
      <c r="I30" s="2"/>
    </row>
    <row r="31" spans="2:9" x14ac:dyDescent="0.25">
      <c r="B31" s="2">
        <f t="shared" si="1"/>
        <v>13</v>
      </c>
      <c r="C31" s="2">
        <f t="shared" si="1"/>
        <v>64.97</v>
      </c>
      <c r="D31" s="2" t="e">
        <f>#REF!</f>
        <v>#REF!</v>
      </c>
      <c r="E31" s="2" t="e">
        <f>#REF!</f>
        <v>#REF!</v>
      </c>
      <c r="F31" s="2"/>
      <c r="G31" s="2"/>
      <c r="H31" s="2"/>
      <c r="I31" s="2"/>
    </row>
    <row r="32" spans="2:9" x14ac:dyDescent="0.25">
      <c r="B32" s="2">
        <f t="shared" si="1"/>
        <v>13</v>
      </c>
      <c r="C32" s="2">
        <f t="shared" si="1"/>
        <v>89.34</v>
      </c>
      <c r="D32" s="2" t="e">
        <f>#REF!</f>
        <v>#REF!</v>
      </c>
      <c r="E32" s="2" t="e">
        <f>#REF!</f>
        <v>#REF!</v>
      </c>
      <c r="F32" s="2"/>
      <c r="G32" s="2"/>
      <c r="H32" s="2"/>
      <c r="I32" s="2"/>
    </row>
    <row r="33" spans="2:10" x14ac:dyDescent="0.25">
      <c r="B33" s="2">
        <f t="shared" si="1"/>
        <v>11</v>
      </c>
      <c r="C33" s="2">
        <f t="shared" si="1"/>
        <v>89.34</v>
      </c>
      <c r="D33" s="2" t="e">
        <f>#REF!</f>
        <v>#REF!</v>
      </c>
      <c r="E33" s="2" t="e">
        <f>#REF!</f>
        <v>#REF!</v>
      </c>
    </row>
    <row r="34" spans="2:10" x14ac:dyDescent="0.25">
      <c r="B34" s="2">
        <f t="shared" si="1"/>
        <v>11</v>
      </c>
      <c r="C34" s="2">
        <f t="shared" si="1"/>
        <v>64.97</v>
      </c>
      <c r="D34" s="2" t="e">
        <f>#REF!</f>
        <v>#REF!</v>
      </c>
      <c r="E34" s="2" t="e">
        <f>#REF!</f>
        <v>#REF!</v>
      </c>
    </row>
    <row r="35" spans="2:10" x14ac:dyDescent="0.25">
      <c r="B35" s="2"/>
      <c r="C35" s="2"/>
      <c r="D35" s="2"/>
      <c r="E35" s="2"/>
    </row>
    <row r="36" spans="2:10" x14ac:dyDescent="0.25">
      <c r="B36" s="2">
        <f t="shared" ref="B36:C37" si="2">D21</f>
        <v>11</v>
      </c>
      <c r="C36" s="2">
        <f t="shared" si="2"/>
        <v>80.66</v>
      </c>
      <c r="D36" s="2" t="e">
        <f>#REF!</f>
        <v>#REF!</v>
      </c>
      <c r="E36" s="2" t="e">
        <f>#REF!</f>
        <v>#REF!</v>
      </c>
    </row>
    <row r="37" spans="2:10" x14ac:dyDescent="0.25">
      <c r="B37" s="2">
        <f t="shared" si="2"/>
        <v>13</v>
      </c>
      <c r="C37" s="2">
        <f t="shared" si="2"/>
        <v>80.66</v>
      </c>
      <c r="D37" s="2" t="e">
        <f>#REF!</f>
        <v>#REF!</v>
      </c>
      <c r="E37" s="2" t="e">
        <f>#REF!</f>
        <v>#REF!</v>
      </c>
    </row>
    <row r="38" spans="2:10" x14ac:dyDescent="0.25">
      <c r="B38" s="2"/>
      <c r="C38" s="2"/>
      <c r="D38" s="2"/>
      <c r="E38" s="2"/>
    </row>
    <row r="39" spans="2:10" x14ac:dyDescent="0.15">
      <c r="B39" s="2">
        <f t="shared" ref="B39:C40" si="3">D24</f>
        <v>12</v>
      </c>
      <c r="C39" s="2">
        <f t="shared" si="3"/>
        <v>89.34</v>
      </c>
      <c r="D39" s="2" t="e">
        <f>#REF!</f>
        <v>#REF!</v>
      </c>
      <c r="E39" s="2" t="e">
        <f>#REF!</f>
        <v>#REF!</v>
      </c>
      <c r="G39" s="45"/>
      <c r="H39" s="45"/>
      <c r="I39" s="7"/>
      <c r="J39" s="8"/>
    </row>
    <row r="40" spans="2:10" x14ac:dyDescent="0.15">
      <c r="B40" s="2">
        <f t="shared" si="3"/>
        <v>12</v>
      </c>
      <c r="C40" s="2">
        <f t="shared" si="3"/>
        <v>43.75</v>
      </c>
      <c r="D40" s="2" t="e">
        <f>#REF!</f>
        <v>#REF!</v>
      </c>
      <c r="E40" s="2" t="e">
        <f>#REF!</f>
        <v>#REF!</v>
      </c>
      <c r="G40" s="45"/>
      <c r="H40" s="45"/>
      <c r="I40" s="7"/>
      <c r="J40" s="8"/>
    </row>
    <row r="41" spans="2:10" x14ac:dyDescent="0.25">
      <c r="B41" s="2"/>
      <c r="C41" s="2"/>
      <c r="D41" s="2"/>
      <c r="E41" s="2"/>
    </row>
    <row r="42" spans="2:10" x14ac:dyDescent="0.25">
      <c r="B42" s="2" t="e">
        <f t="shared" ref="B42:C43" si="4">D27</f>
        <v>#REF!</v>
      </c>
      <c r="C42" s="2" t="e">
        <f t="shared" si="4"/>
        <v>#REF!</v>
      </c>
      <c r="D42" s="2" t="e">
        <f>#REF!</f>
        <v>#REF!</v>
      </c>
      <c r="E42" s="2" t="e">
        <f>#REF!</f>
        <v>#REF!</v>
      </c>
    </row>
    <row r="43" spans="2:10" x14ac:dyDescent="0.25">
      <c r="B43" s="2" t="e">
        <f t="shared" si="4"/>
        <v>#REF!</v>
      </c>
      <c r="C43" s="2" t="e">
        <f t="shared" si="4"/>
        <v>#REF!</v>
      </c>
      <c r="D43" s="2" t="e">
        <f>#REF!</f>
        <v>#REF!</v>
      </c>
      <c r="E43" s="2" t="e">
        <f>#REF!</f>
        <v>#REF!</v>
      </c>
    </row>
    <row r="44" spans="2:10" x14ac:dyDescent="0.25">
      <c r="B44" s="2"/>
      <c r="C44" s="2"/>
      <c r="D44" s="2"/>
      <c r="E44" s="2"/>
    </row>
    <row r="45" spans="2:10" x14ac:dyDescent="0.25">
      <c r="B45" s="2" t="e">
        <f t="shared" ref="B45:C49" si="5">D30</f>
        <v>#REF!</v>
      </c>
      <c r="C45" s="2" t="e">
        <f t="shared" si="5"/>
        <v>#REF!</v>
      </c>
      <c r="D45" s="2" t="e">
        <f>#REF!</f>
        <v>#REF!</v>
      </c>
      <c r="E45" s="2" t="e">
        <f>#REF!</f>
        <v>#REF!</v>
      </c>
    </row>
    <row r="46" spans="2:10" x14ac:dyDescent="0.25">
      <c r="B46" s="2" t="e">
        <f t="shared" si="5"/>
        <v>#REF!</v>
      </c>
      <c r="C46" s="2" t="e">
        <f t="shared" si="5"/>
        <v>#REF!</v>
      </c>
      <c r="D46" s="2" t="e">
        <f>#REF!</f>
        <v>#REF!</v>
      </c>
      <c r="E46" s="2" t="e">
        <f>#REF!</f>
        <v>#REF!</v>
      </c>
    </row>
    <row r="47" spans="2:10" x14ac:dyDescent="0.25">
      <c r="B47" s="2" t="e">
        <f t="shared" si="5"/>
        <v>#REF!</v>
      </c>
      <c r="C47" s="2" t="e">
        <f t="shared" si="5"/>
        <v>#REF!</v>
      </c>
      <c r="D47" s="2" t="e">
        <f>#REF!</f>
        <v>#REF!</v>
      </c>
      <c r="E47" s="2" t="e">
        <f>#REF!</f>
        <v>#REF!</v>
      </c>
    </row>
    <row r="48" spans="2:10" x14ac:dyDescent="0.25">
      <c r="B48" s="2" t="e">
        <f t="shared" si="5"/>
        <v>#REF!</v>
      </c>
      <c r="C48" s="2" t="e">
        <f t="shared" si="5"/>
        <v>#REF!</v>
      </c>
      <c r="D48" s="2" t="e">
        <f>#REF!</f>
        <v>#REF!</v>
      </c>
      <c r="E48" s="2" t="e">
        <f>#REF!</f>
        <v>#REF!</v>
      </c>
    </row>
    <row r="49" spans="2:5" x14ac:dyDescent="0.25">
      <c r="B49" s="2" t="e">
        <f t="shared" si="5"/>
        <v>#REF!</v>
      </c>
      <c r="C49" s="2" t="e">
        <f t="shared" si="5"/>
        <v>#REF!</v>
      </c>
      <c r="D49" s="2" t="e">
        <f>#REF!</f>
        <v>#REF!</v>
      </c>
      <c r="E49" s="2" t="e">
        <f>#REF!</f>
        <v>#REF!</v>
      </c>
    </row>
    <row r="50" spans="2:5" x14ac:dyDescent="0.25">
      <c r="B50" s="2"/>
      <c r="C50" s="2"/>
      <c r="D50" s="2"/>
      <c r="E50" s="2"/>
    </row>
    <row r="51" spans="2:5" x14ac:dyDescent="0.25">
      <c r="B51" s="2" t="e">
        <f t="shared" ref="B51:C52" si="6">D36</f>
        <v>#REF!</v>
      </c>
      <c r="C51" s="2" t="e">
        <f t="shared" si="6"/>
        <v>#REF!</v>
      </c>
      <c r="D51" s="2" t="e">
        <f>#REF!</f>
        <v>#REF!</v>
      </c>
      <c r="E51" s="2" t="e">
        <f>#REF!</f>
        <v>#REF!</v>
      </c>
    </row>
    <row r="52" spans="2:5" x14ac:dyDescent="0.25">
      <c r="B52" s="2" t="e">
        <f t="shared" si="6"/>
        <v>#REF!</v>
      </c>
      <c r="C52" s="2" t="e">
        <f t="shared" si="6"/>
        <v>#REF!</v>
      </c>
      <c r="D52" s="2" t="e">
        <f>#REF!</f>
        <v>#REF!</v>
      </c>
      <c r="E52" s="2" t="e">
        <f>#REF!</f>
        <v>#REF!</v>
      </c>
    </row>
    <row r="53" spans="2:5" x14ac:dyDescent="0.25">
      <c r="B53" s="2"/>
      <c r="C53" s="2"/>
      <c r="D53" s="2"/>
      <c r="E53" s="2"/>
    </row>
    <row r="54" spans="2:5" x14ac:dyDescent="0.25">
      <c r="B54" s="2" t="e">
        <f t="shared" ref="B54:C55" si="7">D39</f>
        <v>#REF!</v>
      </c>
      <c r="C54" s="2" t="e">
        <f t="shared" si="7"/>
        <v>#REF!</v>
      </c>
      <c r="D54" s="2" t="e">
        <f>#REF!</f>
        <v>#REF!</v>
      </c>
      <c r="E54" s="2" t="e">
        <f>#REF!</f>
        <v>#REF!</v>
      </c>
    </row>
    <row r="55" spans="2:5" x14ac:dyDescent="0.25">
      <c r="B55" s="2" t="e">
        <f t="shared" si="7"/>
        <v>#REF!</v>
      </c>
      <c r="C55" s="2" t="e">
        <f t="shared" si="7"/>
        <v>#REF!</v>
      </c>
      <c r="D55" s="2" t="e">
        <f>#REF!</f>
        <v>#REF!</v>
      </c>
      <c r="E55" s="2" t="e">
        <f>#REF!</f>
        <v>#REF!</v>
      </c>
    </row>
    <row r="56" spans="2:5" x14ac:dyDescent="0.25">
      <c r="B56" s="2"/>
      <c r="C56" s="2"/>
      <c r="D56" s="2"/>
      <c r="E56" s="2"/>
    </row>
    <row r="57" spans="2:5" x14ac:dyDescent="0.25">
      <c r="B57" s="2" t="e">
        <f t="shared" ref="B57:C58" si="8">D42</f>
        <v>#REF!</v>
      </c>
      <c r="C57" s="2" t="e">
        <f t="shared" si="8"/>
        <v>#REF!</v>
      </c>
      <c r="D57" s="2" t="e">
        <f>#REF!</f>
        <v>#REF!</v>
      </c>
      <c r="E57" s="2" t="e">
        <f>#REF!</f>
        <v>#REF!</v>
      </c>
    </row>
    <row r="58" spans="2:5" x14ac:dyDescent="0.25">
      <c r="B58" s="2" t="e">
        <f t="shared" si="8"/>
        <v>#REF!</v>
      </c>
      <c r="C58" s="2" t="e">
        <f t="shared" si="8"/>
        <v>#REF!</v>
      </c>
      <c r="D58" s="2" t="e">
        <f>#REF!</f>
        <v>#REF!</v>
      </c>
      <c r="E58" s="2" t="e">
        <f>#REF!</f>
        <v>#REF!</v>
      </c>
    </row>
    <row r="59" spans="2:5" x14ac:dyDescent="0.25">
      <c r="B59" s="2"/>
      <c r="C59" s="2"/>
      <c r="D59" s="2"/>
      <c r="E59" s="2"/>
    </row>
    <row r="60" spans="2:5" x14ac:dyDescent="0.25">
      <c r="B60" s="2" t="e">
        <f t="shared" ref="B60:C64" si="9">D45</f>
        <v>#REF!</v>
      </c>
      <c r="C60" s="2" t="e">
        <f t="shared" si="9"/>
        <v>#REF!</v>
      </c>
      <c r="D60" s="2" t="e">
        <f>#REF!</f>
        <v>#REF!</v>
      </c>
      <c r="E60" s="2" t="e">
        <f>#REF!</f>
        <v>#REF!</v>
      </c>
    </row>
    <row r="61" spans="2:5" x14ac:dyDescent="0.25">
      <c r="B61" s="2" t="e">
        <f t="shared" si="9"/>
        <v>#REF!</v>
      </c>
      <c r="C61" s="2" t="e">
        <f t="shared" si="9"/>
        <v>#REF!</v>
      </c>
      <c r="D61" s="2" t="e">
        <f>#REF!</f>
        <v>#REF!</v>
      </c>
      <c r="E61" s="2" t="e">
        <f>#REF!</f>
        <v>#REF!</v>
      </c>
    </row>
    <row r="62" spans="2:5" x14ac:dyDescent="0.25">
      <c r="B62" s="2" t="e">
        <f t="shared" si="9"/>
        <v>#REF!</v>
      </c>
      <c r="C62" s="2" t="e">
        <f t="shared" si="9"/>
        <v>#REF!</v>
      </c>
      <c r="D62" s="2" t="e">
        <f>#REF!</f>
        <v>#REF!</v>
      </c>
      <c r="E62" s="2" t="e">
        <f>#REF!</f>
        <v>#REF!</v>
      </c>
    </row>
    <row r="63" spans="2:5" x14ac:dyDescent="0.25">
      <c r="B63" s="2" t="e">
        <f t="shared" si="9"/>
        <v>#REF!</v>
      </c>
      <c r="C63" s="2" t="e">
        <f t="shared" si="9"/>
        <v>#REF!</v>
      </c>
      <c r="D63" s="2" t="e">
        <f>#REF!</f>
        <v>#REF!</v>
      </c>
      <c r="E63" s="2" t="e">
        <f>#REF!</f>
        <v>#REF!</v>
      </c>
    </row>
    <row r="64" spans="2:5" x14ac:dyDescent="0.25">
      <c r="B64" s="2" t="e">
        <f t="shared" si="9"/>
        <v>#REF!</v>
      </c>
      <c r="C64" s="2" t="e">
        <f t="shared" si="9"/>
        <v>#REF!</v>
      </c>
      <c r="D64" s="2" t="e">
        <f>#REF!</f>
        <v>#REF!</v>
      </c>
      <c r="E64" s="2" t="e">
        <f>#REF!</f>
        <v>#REF!</v>
      </c>
    </row>
    <row r="65" spans="2:5" x14ac:dyDescent="0.25">
      <c r="B65" s="2"/>
      <c r="C65" s="2"/>
      <c r="D65" s="2"/>
      <c r="E65" s="2"/>
    </row>
    <row r="66" spans="2:5" x14ac:dyDescent="0.25">
      <c r="B66" s="2" t="e">
        <f t="shared" ref="B66:C67" si="10">D51</f>
        <v>#REF!</v>
      </c>
      <c r="C66" s="2" t="e">
        <f t="shared" si="10"/>
        <v>#REF!</v>
      </c>
      <c r="D66" s="2" t="e">
        <f>#REF!</f>
        <v>#REF!</v>
      </c>
      <c r="E66" s="2" t="e">
        <f>#REF!</f>
        <v>#REF!</v>
      </c>
    </row>
    <row r="67" spans="2:5" x14ac:dyDescent="0.25">
      <c r="B67" s="2" t="e">
        <f t="shared" si="10"/>
        <v>#REF!</v>
      </c>
      <c r="C67" s="2" t="e">
        <f t="shared" si="10"/>
        <v>#REF!</v>
      </c>
      <c r="D67" s="2" t="e">
        <f>#REF!</f>
        <v>#REF!</v>
      </c>
      <c r="E67" s="2" t="e">
        <f>#REF!</f>
        <v>#REF!</v>
      </c>
    </row>
    <row r="68" spans="2:5" x14ac:dyDescent="0.25">
      <c r="B68" s="2"/>
      <c r="C68" s="2"/>
      <c r="D68" s="2"/>
      <c r="E68" s="2"/>
    </row>
    <row r="69" spans="2:5" x14ac:dyDescent="0.25">
      <c r="B69" s="2" t="e">
        <f t="shared" ref="B69:C70" si="11">D54</f>
        <v>#REF!</v>
      </c>
      <c r="C69" s="2" t="e">
        <f t="shared" si="11"/>
        <v>#REF!</v>
      </c>
      <c r="D69" s="2" t="e">
        <f>#REF!</f>
        <v>#REF!</v>
      </c>
      <c r="E69" s="2" t="e">
        <f>#REF!</f>
        <v>#REF!</v>
      </c>
    </row>
    <row r="70" spans="2:5" x14ac:dyDescent="0.25">
      <c r="B70" s="2" t="e">
        <f t="shared" si="11"/>
        <v>#REF!</v>
      </c>
      <c r="C70" s="2" t="e">
        <f t="shared" si="11"/>
        <v>#REF!</v>
      </c>
      <c r="D70" s="2" t="e">
        <f>#REF!</f>
        <v>#REF!</v>
      </c>
      <c r="E70" s="2" t="e">
        <f>#REF!</f>
        <v>#REF!</v>
      </c>
    </row>
    <row r="71" spans="2:5" x14ac:dyDescent="0.25">
      <c r="B71" s="2"/>
      <c r="C71" s="2"/>
      <c r="D71" s="2"/>
      <c r="E71" s="2"/>
    </row>
    <row r="72" spans="2:5" x14ac:dyDescent="0.25">
      <c r="B72" s="2" t="e">
        <f t="shared" ref="B72:C73" si="12">D57</f>
        <v>#REF!</v>
      </c>
      <c r="C72" s="2" t="e">
        <f t="shared" si="12"/>
        <v>#REF!</v>
      </c>
      <c r="D72" s="2" t="e">
        <f>#REF!</f>
        <v>#REF!</v>
      </c>
      <c r="E72" s="2" t="e">
        <f>#REF!</f>
        <v>#REF!</v>
      </c>
    </row>
    <row r="73" spans="2:5" x14ac:dyDescent="0.25">
      <c r="B73" s="2" t="e">
        <f t="shared" si="12"/>
        <v>#REF!</v>
      </c>
      <c r="C73" s="2" t="e">
        <f t="shared" si="12"/>
        <v>#REF!</v>
      </c>
      <c r="D73" s="2" t="e">
        <f>#REF!</f>
        <v>#REF!</v>
      </c>
      <c r="E73" s="2" t="e">
        <f>#REF!</f>
        <v>#REF!</v>
      </c>
    </row>
    <row r="74" spans="2:5" x14ac:dyDescent="0.25">
      <c r="B74" s="2"/>
      <c r="C74" s="2"/>
      <c r="D74" s="2"/>
      <c r="E74" s="2"/>
    </row>
    <row r="75" spans="2:5" x14ac:dyDescent="0.25">
      <c r="B75" s="2" t="e">
        <f t="shared" ref="B75:C79" si="13">D60</f>
        <v>#REF!</v>
      </c>
      <c r="C75" s="2" t="e">
        <f t="shared" si="13"/>
        <v>#REF!</v>
      </c>
      <c r="D75" s="2" t="e">
        <f>#REF!</f>
        <v>#REF!</v>
      </c>
      <c r="E75" s="2" t="e">
        <f>#REF!</f>
        <v>#REF!</v>
      </c>
    </row>
    <row r="76" spans="2:5" x14ac:dyDescent="0.25">
      <c r="B76" s="2" t="e">
        <f t="shared" si="13"/>
        <v>#REF!</v>
      </c>
      <c r="C76" s="2" t="e">
        <f t="shared" si="13"/>
        <v>#REF!</v>
      </c>
      <c r="D76" s="2" t="e">
        <f>#REF!</f>
        <v>#REF!</v>
      </c>
      <c r="E76" s="2" t="e">
        <f>#REF!</f>
        <v>#REF!</v>
      </c>
    </row>
    <row r="77" spans="2:5" x14ac:dyDescent="0.25">
      <c r="B77" s="2" t="e">
        <f t="shared" si="13"/>
        <v>#REF!</v>
      </c>
      <c r="C77" s="2" t="e">
        <f t="shared" si="13"/>
        <v>#REF!</v>
      </c>
      <c r="D77" s="2" t="e">
        <f>#REF!</f>
        <v>#REF!</v>
      </c>
      <c r="E77" s="2" t="e">
        <f>#REF!</f>
        <v>#REF!</v>
      </c>
    </row>
    <row r="78" spans="2:5" x14ac:dyDescent="0.25">
      <c r="B78" s="2" t="e">
        <f t="shared" si="13"/>
        <v>#REF!</v>
      </c>
      <c r="C78" s="2" t="e">
        <f t="shared" si="13"/>
        <v>#REF!</v>
      </c>
      <c r="D78" s="2" t="e">
        <f>#REF!</f>
        <v>#REF!</v>
      </c>
      <c r="E78" s="2" t="e">
        <f>#REF!</f>
        <v>#REF!</v>
      </c>
    </row>
    <row r="79" spans="2:5" x14ac:dyDescent="0.25">
      <c r="B79" s="2" t="e">
        <f t="shared" si="13"/>
        <v>#REF!</v>
      </c>
      <c r="C79" s="2" t="e">
        <f t="shared" si="13"/>
        <v>#REF!</v>
      </c>
      <c r="D79" s="2" t="e">
        <f>#REF!</f>
        <v>#REF!</v>
      </c>
      <c r="E79" s="2" t="e">
        <f>#REF!</f>
        <v>#REF!</v>
      </c>
    </row>
    <row r="80" spans="2:5" x14ac:dyDescent="0.25">
      <c r="B80" s="2"/>
      <c r="C80" s="2"/>
      <c r="D80" s="2"/>
      <c r="E80" s="2"/>
    </row>
    <row r="81" spans="2:5" x14ac:dyDescent="0.25">
      <c r="B81" s="2" t="e">
        <f t="shared" ref="B81:C82" si="14">D66</f>
        <v>#REF!</v>
      </c>
      <c r="C81" s="2" t="e">
        <f t="shared" si="14"/>
        <v>#REF!</v>
      </c>
      <c r="D81" s="2" t="e">
        <f>#REF!</f>
        <v>#REF!</v>
      </c>
      <c r="E81" s="2" t="e">
        <f>#REF!</f>
        <v>#REF!</v>
      </c>
    </row>
    <row r="82" spans="2:5" x14ac:dyDescent="0.25">
      <c r="B82" s="2" t="e">
        <f t="shared" si="14"/>
        <v>#REF!</v>
      </c>
      <c r="C82" s="2" t="e">
        <f t="shared" si="14"/>
        <v>#REF!</v>
      </c>
      <c r="D82" s="2" t="e">
        <f>#REF!</f>
        <v>#REF!</v>
      </c>
      <c r="E82" s="2" t="e">
        <f>#REF!</f>
        <v>#REF!</v>
      </c>
    </row>
    <row r="83" spans="2:5" x14ac:dyDescent="0.25">
      <c r="B83" s="2"/>
      <c r="C83" s="2"/>
      <c r="D83" s="2"/>
      <c r="E83" s="2"/>
    </row>
    <row r="84" spans="2:5" x14ac:dyDescent="0.25">
      <c r="B84" s="2" t="e">
        <f t="shared" ref="B84:C85" si="15">D69</f>
        <v>#REF!</v>
      </c>
      <c r="C84" s="2" t="e">
        <f t="shared" si="15"/>
        <v>#REF!</v>
      </c>
      <c r="D84" s="2" t="e">
        <f>#REF!</f>
        <v>#REF!</v>
      </c>
      <c r="E84" s="2" t="e">
        <f>#REF!</f>
        <v>#REF!</v>
      </c>
    </row>
    <row r="85" spans="2:5" x14ac:dyDescent="0.25">
      <c r="B85" s="2" t="e">
        <f t="shared" si="15"/>
        <v>#REF!</v>
      </c>
      <c r="C85" s="2" t="e">
        <f t="shared" si="15"/>
        <v>#REF!</v>
      </c>
      <c r="D85" s="2" t="e">
        <f>#REF!</f>
        <v>#REF!</v>
      </c>
      <c r="E85" s="2" t="e">
        <f>#REF!</f>
        <v>#REF!</v>
      </c>
    </row>
    <row r="86" spans="2:5" x14ac:dyDescent="0.25">
      <c r="B86" s="2"/>
      <c r="C86" s="2"/>
      <c r="D86" s="2"/>
      <c r="E86" s="2"/>
    </row>
    <row r="87" spans="2:5" x14ac:dyDescent="0.25">
      <c r="B87" s="2"/>
      <c r="C87" s="2"/>
      <c r="D87" s="2"/>
      <c r="E87" s="2"/>
    </row>
    <row r="88" spans="2:5" x14ac:dyDescent="0.25">
      <c r="B88" s="2"/>
      <c r="C88" s="2"/>
      <c r="D88" s="2"/>
      <c r="E88" s="2"/>
    </row>
    <row r="89" spans="2:5" x14ac:dyDescent="0.25">
      <c r="B89" s="2"/>
      <c r="C89" s="2"/>
      <c r="D89" s="2"/>
      <c r="E89" s="2"/>
    </row>
    <row r="90" spans="2:5" x14ac:dyDescent="0.25">
      <c r="B90" s="2"/>
      <c r="C90" s="2"/>
      <c r="D90" s="2"/>
      <c r="E90" s="2"/>
    </row>
    <row r="91" spans="2:5" x14ac:dyDescent="0.25">
      <c r="B91" s="2"/>
      <c r="C91" s="2"/>
      <c r="D91" s="2"/>
      <c r="E91" s="2"/>
    </row>
    <row r="92" spans="2:5" x14ac:dyDescent="0.25">
      <c r="B92" s="2"/>
      <c r="C92" s="2"/>
      <c r="D92" s="2"/>
      <c r="E92" s="2"/>
    </row>
    <row r="93" spans="2:5" x14ac:dyDescent="0.25">
      <c r="B93" s="2"/>
      <c r="C93" s="2"/>
      <c r="D93" s="2"/>
      <c r="E93" s="2"/>
    </row>
    <row r="94" spans="2:5" x14ac:dyDescent="0.25">
      <c r="B94" s="2"/>
      <c r="C94" s="2"/>
      <c r="D94" s="2"/>
      <c r="E94" s="2"/>
    </row>
    <row r="95" spans="2:5" x14ac:dyDescent="0.25">
      <c r="B95" s="2"/>
      <c r="C95" s="2"/>
      <c r="D95" s="2"/>
      <c r="E95" s="2"/>
    </row>
    <row r="96" spans="2:5" x14ac:dyDescent="0.25">
      <c r="B96" s="2"/>
      <c r="C96" s="2"/>
      <c r="D96" s="2"/>
      <c r="E96" s="2"/>
    </row>
    <row r="97" spans="2:5" x14ac:dyDescent="0.25">
      <c r="B97" s="2"/>
      <c r="C97" s="2"/>
      <c r="D97" s="2"/>
      <c r="E97" s="2"/>
    </row>
    <row r="98" spans="2:5" x14ac:dyDescent="0.25">
      <c r="B98" s="2"/>
      <c r="C98" s="2"/>
      <c r="D98" s="2"/>
      <c r="E98" s="2"/>
    </row>
    <row r="99" spans="2:5" x14ac:dyDescent="0.25">
      <c r="B99" s="2"/>
      <c r="C99" s="2"/>
      <c r="D99" s="2"/>
      <c r="E99" s="2"/>
    </row>
    <row r="100" spans="2:5" x14ac:dyDescent="0.25">
      <c r="B100" s="2"/>
      <c r="C100" s="2"/>
      <c r="D100" s="2"/>
      <c r="E100" s="2"/>
    </row>
    <row r="101" spans="2:5" x14ac:dyDescent="0.25">
      <c r="B101" s="2"/>
      <c r="C101" s="2"/>
      <c r="D101" s="2"/>
      <c r="E101" s="2"/>
    </row>
    <row r="102" spans="2:5" x14ac:dyDescent="0.25">
      <c r="B102" s="2"/>
      <c r="C102" s="2"/>
      <c r="D102" s="2"/>
      <c r="E102" s="2"/>
    </row>
    <row r="103" spans="2:5" x14ac:dyDescent="0.25">
      <c r="B103" s="2"/>
      <c r="C103" s="2"/>
      <c r="D103" s="2"/>
      <c r="E103" s="2"/>
    </row>
    <row r="104" spans="2:5" x14ac:dyDescent="0.25">
      <c r="B104" s="2"/>
      <c r="C104" s="2"/>
      <c r="D104" s="2"/>
      <c r="E104" s="2"/>
    </row>
    <row r="105" spans="2:5" x14ac:dyDescent="0.25">
      <c r="B105" s="2"/>
      <c r="C105" s="2"/>
      <c r="D105" s="2"/>
      <c r="E105" s="2"/>
    </row>
    <row r="106" spans="2:5" x14ac:dyDescent="0.25">
      <c r="B106" s="2"/>
      <c r="C106" s="2"/>
      <c r="D106" s="2"/>
      <c r="E106" s="2"/>
    </row>
    <row r="107" spans="2:5" x14ac:dyDescent="0.25">
      <c r="B107" s="2"/>
      <c r="C107" s="2"/>
      <c r="D107" s="2"/>
      <c r="E107" s="2"/>
    </row>
    <row r="108" spans="2:5" x14ac:dyDescent="0.25">
      <c r="B108" s="2"/>
      <c r="C108" s="2"/>
      <c r="D108" s="2"/>
      <c r="E108" s="2"/>
    </row>
    <row r="109" spans="2:5" x14ac:dyDescent="0.25">
      <c r="B109" s="2"/>
      <c r="C109" s="2"/>
      <c r="D109" s="2"/>
      <c r="E109" s="2"/>
    </row>
    <row r="110" spans="2:5" x14ac:dyDescent="0.25">
      <c r="B110" s="2"/>
      <c r="C110" s="2"/>
      <c r="D110" s="2"/>
      <c r="E110" s="2"/>
    </row>
    <row r="111" spans="2:5" x14ac:dyDescent="0.25">
      <c r="B111" s="2"/>
      <c r="C111" s="2"/>
      <c r="D111" s="2"/>
      <c r="E111" s="2"/>
    </row>
    <row r="112" spans="2:5" x14ac:dyDescent="0.25">
      <c r="B112" s="2"/>
      <c r="C112" s="2"/>
      <c r="D112" s="2"/>
      <c r="E112" s="2"/>
    </row>
    <row r="113" spans="2:5" x14ac:dyDescent="0.25">
      <c r="B113" s="2"/>
      <c r="C113" s="2"/>
      <c r="D113" s="2"/>
      <c r="E113" s="2"/>
    </row>
    <row r="114" spans="2:5" x14ac:dyDescent="0.25">
      <c r="B114" s="2"/>
      <c r="C114" s="2"/>
      <c r="D114" s="2"/>
      <c r="E114" s="2"/>
    </row>
    <row r="115" spans="2:5" x14ac:dyDescent="0.25">
      <c r="B115" s="2"/>
      <c r="C115" s="2"/>
      <c r="D115" s="2"/>
      <c r="E115" s="2"/>
    </row>
    <row r="116" spans="2:5" x14ac:dyDescent="0.25">
      <c r="B116" s="2"/>
      <c r="C116" s="2"/>
      <c r="D116" s="2"/>
      <c r="E116" s="2"/>
    </row>
    <row r="117" spans="2:5" x14ac:dyDescent="0.25">
      <c r="B117" s="2"/>
      <c r="C117" s="2"/>
      <c r="D117" s="2"/>
      <c r="E117" s="2"/>
    </row>
    <row r="118" spans="2:5" x14ac:dyDescent="0.25">
      <c r="B118" s="2"/>
      <c r="C118" s="2"/>
      <c r="D118" s="2"/>
      <c r="E118" s="2"/>
    </row>
    <row r="119" spans="2:5" x14ac:dyDescent="0.25">
      <c r="B119" s="2"/>
      <c r="C119" s="2"/>
      <c r="D119" s="2"/>
      <c r="E119" s="2"/>
    </row>
    <row r="120" spans="2:5" x14ac:dyDescent="0.25">
      <c r="B120" s="2"/>
      <c r="C120" s="2"/>
      <c r="D120" s="2"/>
      <c r="E120" s="2"/>
    </row>
    <row r="121" spans="2:5" x14ac:dyDescent="0.25">
      <c r="B121" s="2"/>
      <c r="C121" s="2"/>
      <c r="D121" s="2"/>
      <c r="E121" s="2"/>
    </row>
    <row r="122" spans="2:5" x14ac:dyDescent="0.25">
      <c r="B122" s="2"/>
      <c r="C122" s="2"/>
      <c r="D122" s="2"/>
      <c r="E122" s="2"/>
    </row>
    <row r="123" spans="2:5" x14ac:dyDescent="0.25">
      <c r="B123" s="2"/>
      <c r="C123" s="2"/>
      <c r="D123" s="2"/>
      <c r="E123" s="2"/>
    </row>
    <row r="124" spans="2:5" x14ac:dyDescent="0.25">
      <c r="B124" s="2"/>
      <c r="C124" s="2"/>
      <c r="D124" s="2"/>
      <c r="E124" s="2"/>
    </row>
    <row r="125" spans="2:5" x14ac:dyDescent="0.25">
      <c r="B125" s="2"/>
      <c r="C125" s="2"/>
      <c r="D125" s="2"/>
      <c r="E125" s="2"/>
    </row>
    <row r="126" spans="2:5" x14ac:dyDescent="0.25">
      <c r="B126" s="2"/>
      <c r="C126" s="2"/>
      <c r="D126" s="2"/>
      <c r="E126" s="2"/>
    </row>
    <row r="127" spans="2:5" x14ac:dyDescent="0.25">
      <c r="B127" s="2"/>
      <c r="C127" s="2"/>
      <c r="D127" s="2"/>
      <c r="E127" s="2"/>
    </row>
    <row r="128" spans="2:5" x14ac:dyDescent="0.25">
      <c r="B128" s="2"/>
      <c r="C128" s="2"/>
      <c r="D128" s="2"/>
      <c r="E128" s="2"/>
    </row>
    <row r="129" spans="2:5" x14ac:dyDescent="0.25">
      <c r="B129" s="2"/>
      <c r="C129" s="2"/>
      <c r="D129" s="2"/>
      <c r="E129" s="2"/>
    </row>
    <row r="130" spans="2:5" x14ac:dyDescent="0.25">
      <c r="B130" s="2"/>
      <c r="C130" s="2"/>
      <c r="D130" s="2"/>
      <c r="E130" s="2"/>
    </row>
    <row r="131" spans="2:5" x14ac:dyDescent="0.25">
      <c r="B131" s="2"/>
      <c r="C131" s="2"/>
      <c r="D131" s="2"/>
      <c r="E131" s="2"/>
    </row>
    <row r="132" spans="2:5" x14ac:dyDescent="0.25">
      <c r="B132" s="2"/>
      <c r="C132" s="2"/>
      <c r="D132" s="2"/>
      <c r="E132" s="2"/>
    </row>
    <row r="133" spans="2:5" x14ac:dyDescent="0.25">
      <c r="B133" s="2"/>
      <c r="C133" s="2"/>
      <c r="D133" s="2"/>
      <c r="E133" s="2"/>
    </row>
    <row r="134" spans="2:5" x14ac:dyDescent="0.25">
      <c r="B134" s="2"/>
      <c r="C134" s="2"/>
      <c r="D134" s="2"/>
      <c r="E134" s="2"/>
    </row>
    <row r="135" spans="2:5" x14ac:dyDescent="0.25">
      <c r="B135" s="2"/>
      <c r="C135" s="2"/>
      <c r="D135" s="2"/>
      <c r="E135" s="2"/>
    </row>
    <row r="136" spans="2:5" x14ac:dyDescent="0.25">
      <c r="B136" s="2"/>
      <c r="C136" s="2"/>
      <c r="D136" s="2"/>
      <c r="E136" s="2"/>
    </row>
    <row r="137" spans="2:5" x14ac:dyDescent="0.25">
      <c r="B137" s="2"/>
      <c r="C137" s="2"/>
      <c r="D137" s="2"/>
      <c r="E137" s="2"/>
    </row>
    <row r="138" spans="2:5" x14ac:dyDescent="0.25">
      <c r="B138" s="2"/>
      <c r="C138" s="2"/>
      <c r="D138" s="2"/>
      <c r="E138" s="2"/>
    </row>
    <row r="139" spans="2:5" x14ac:dyDescent="0.25">
      <c r="B139" s="2"/>
      <c r="C139" s="2"/>
      <c r="D139" s="2"/>
      <c r="E139" s="2"/>
    </row>
    <row r="140" spans="2:5" x14ac:dyDescent="0.25">
      <c r="B140" s="2"/>
      <c r="C140" s="2"/>
      <c r="D140" s="2"/>
      <c r="E140" s="2"/>
    </row>
    <row r="141" spans="2:5" x14ac:dyDescent="0.25">
      <c r="B141" s="2"/>
      <c r="C141" s="2"/>
      <c r="D141" s="2"/>
      <c r="E141" s="2"/>
    </row>
    <row r="142" spans="2:5" x14ac:dyDescent="0.25">
      <c r="B142" s="2"/>
      <c r="C142" s="2"/>
      <c r="D142" s="2"/>
      <c r="E142" s="2"/>
    </row>
    <row r="143" spans="2:5" x14ac:dyDescent="0.25">
      <c r="B143" s="2"/>
      <c r="C143" s="2"/>
      <c r="D143" s="2"/>
      <c r="E143" s="2"/>
    </row>
    <row r="144" spans="2:5" x14ac:dyDescent="0.25">
      <c r="B144" s="2"/>
      <c r="C144" s="2"/>
      <c r="D144" s="2"/>
      <c r="E144" s="2"/>
    </row>
    <row r="145" spans="2:5" x14ac:dyDescent="0.25">
      <c r="B145" s="2"/>
      <c r="C145" s="2"/>
      <c r="D145" s="2"/>
      <c r="E145" s="2"/>
    </row>
    <row r="146" spans="2:5" x14ac:dyDescent="0.25">
      <c r="B146" s="2"/>
      <c r="C146" s="2"/>
      <c r="D146" s="2"/>
      <c r="E146" s="2"/>
    </row>
    <row r="147" spans="2:5" x14ac:dyDescent="0.25">
      <c r="B147" s="2"/>
      <c r="C147" s="2"/>
      <c r="D147" s="2"/>
      <c r="E147" s="2"/>
    </row>
    <row r="148" spans="2:5" x14ac:dyDescent="0.25">
      <c r="B148" s="2"/>
      <c r="C148" s="2"/>
      <c r="D148" s="2"/>
      <c r="E148" s="2"/>
    </row>
    <row r="149" spans="2:5" x14ac:dyDescent="0.25">
      <c r="B149" s="2"/>
      <c r="C149" s="2"/>
      <c r="D149" s="2"/>
      <c r="E149" s="2"/>
    </row>
    <row r="150" spans="2:5" x14ac:dyDescent="0.25">
      <c r="B150" s="2"/>
      <c r="C150" s="2"/>
      <c r="D150" s="2"/>
      <c r="E150" s="2"/>
    </row>
    <row r="151" spans="2:5" x14ac:dyDescent="0.25">
      <c r="B151" s="2"/>
      <c r="C151" s="2"/>
      <c r="D151" s="2"/>
      <c r="E151" s="2"/>
    </row>
    <row r="152" spans="2:5" x14ac:dyDescent="0.25">
      <c r="B152" s="2"/>
      <c r="C152" s="2"/>
      <c r="D152" s="2"/>
      <c r="E152" s="2"/>
    </row>
    <row r="153" spans="2:5" x14ac:dyDescent="0.25">
      <c r="B153" s="2"/>
      <c r="C153" s="2"/>
      <c r="D153" s="2"/>
      <c r="E153" s="2"/>
    </row>
    <row r="154" spans="2:5" x14ac:dyDescent="0.25">
      <c r="B154" s="2"/>
      <c r="C154" s="2"/>
      <c r="D154" s="2"/>
      <c r="E154" s="2"/>
    </row>
    <row r="155" spans="2:5" x14ac:dyDescent="0.25">
      <c r="B155" s="2"/>
      <c r="C155" s="2"/>
      <c r="D155" s="2"/>
      <c r="E155" s="2"/>
    </row>
    <row r="156" spans="2:5" x14ac:dyDescent="0.25">
      <c r="B156" s="2"/>
      <c r="C156" s="2"/>
      <c r="D156" s="2"/>
      <c r="E156" s="2"/>
    </row>
    <row r="157" spans="2:5" x14ac:dyDescent="0.25">
      <c r="B157" s="2"/>
      <c r="C157" s="2"/>
      <c r="D157" s="2"/>
      <c r="E157" s="2"/>
    </row>
  </sheetData>
  <mergeCells count="2">
    <mergeCell ref="G39:H39"/>
    <mergeCell ref="G40:H40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7"/>
  <sheetViews>
    <sheetView workbookViewId="0">
      <selection activeCell="H6" sqref="H6"/>
    </sheetView>
  </sheetViews>
  <sheetFormatPr baseColWidth="10" defaultColWidth="8.83203125" defaultRowHeight="17" x14ac:dyDescent="0.25"/>
  <cols>
    <col min="3" max="3" width="3.33203125" customWidth="1"/>
    <col min="5" max="5" width="3.6640625" customWidth="1"/>
  </cols>
  <sheetData>
    <row r="1" spans="1:9" x14ac:dyDescent="0.25">
      <c r="B1" t="s">
        <v>4</v>
      </c>
      <c r="D1" t="s">
        <v>3</v>
      </c>
    </row>
    <row r="2" spans="1:9" x14ac:dyDescent="0.25">
      <c r="B2" s="3">
        <v>2</v>
      </c>
      <c r="C2" s="3"/>
      <c r="D2" s="3">
        <v>4</v>
      </c>
      <c r="E2" s="3"/>
    </row>
    <row r="3" spans="1:9" x14ac:dyDescent="0.25">
      <c r="A3" t="s">
        <v>0</v>
      </c>
      <c r="B3" s="1">
        <v>0.25</v>
      </c>
      <c r="C3" s="1"/>
      <c r="D3" s="1">
        <v>0.25</v>
      </c>
      <c r="E3" s="1"/>
    </row>
    <row r="4" spans="1:9" x14ac:dyDescent="0.25">
      <c r="A4" t="s">
        <v>5</v>
      </c>
      <c r="B4" s="1">
        <v>0.12</v>
      </c>
      <c r="C4" s="1"/>
      <c r="D4" s="1">
        <v>0.1</v>
      </c>
      <c r="E4" s="1"/>
    </row>
    <row r="5" spans="1:9" x14ac:dyDescent="0.25">
      <c r="A5" t="s">
        <v>1</v>
      </c>
      <c r="B5" s="1">
        <v>0.15</v>
      </c>
      <c r="C5" s="1"/>
      <c r="D5" s="1">
        <v>0.13</v>
      </c>
      <c r="E5" s="1"/>
    </row>
    <row r="6" spans="1:9" x14ac:dyDescent="0.25">
      <c r="A6" t="s">
        <v>6</v>
      </c>
      <c r="B6" s="1">
        <v>0.18</v>
      </c>
      <c r="C6" s="1"/>
      <c r="D6" s="1">
        <v>0.16</v>
      </c>
      <c r="E6" s="1"/>
    </row>
    <row r="7" spans="1:9" x14ac:dyDescent="0.25">
      <c r="A7" t="s">
        <v>2</v>
      </c>
      <c r="B7" s="1">
        <v>0.09</v>
      </c>
      <c r="C7" s="1"/>
      <c r="D7" s="1">
        <v>0.08</v>
      </c>
      <c r="E7" s="1"/>
    </row>
    <row r="11" spans="1:9" x14ac:dyDescent="0.25">
      <c r="F11" s="2"/>
      <c r="G11" s="2"/>
      <c r="H11" s="2"/>
      <c r="I11" s="2"/>
    </row>
    <row r="12" spans="1:9" x14ac:dyDescent="0.25">
      <c r="B12" s="2">
        <f>B2*3</f>
        <v>6</v>
      </c>
      <c r="C12" s="2">
        <f>B3</f>
        <v>0.25</v>
      </c>
      <c r="D12" s="2">
        <f>D2*3</f>
        <v>12</v>
      </c>
      <c r="E12" s="2">
        <f>D3</f>
        <v>0.25</v>
      </c>
      <c r="F12" s="2" t="e">
        <f>#REF!</f>
        <v>#REF!</v>
      </c>
      <c r="G12" s="2"/>
      <c r="H12" s="2"/>
      <c r="I12" s="2"/>
    </row>
    <row r="13" spans="1:9" x14ac:dyDescent="0.25">
      <c r="B13" s="2">
        <f>B12</f>
        <v>6</v>
      </c>
      <c r="C13" s="2">
        <f>B4</f>
        <v>0.12</v>
      </c>
      <c r="D13" s="2">
        <f>D12</f>
        <v>12</v>
      </c>
      <c r="E13" s="2">
        <f>D4</f>
        <v>0.1</v>
      </c>
      <c r="F13" s="2" t="e">
        <f>#REF!</f>
        <v>#REF!</v>
      </c>
      <c r="G13" s="2"/>
      <c r="H13" s="2"/>
      <c r="I13" s="2"/>
    </row>
    <row r="14" spans="1:9" x14ac:dyDescent="0.25">
      <c r="B14" s="2"/>
      <c r="C14" s="2"/>
      <c r="D14" s="2"/>
      <c r="E14" s="2"/>
      <c r="F14" s="2"/>
      <c r="G14" s="2"/>
      <c r="H14" s="2"/>
      <c r="I14" s="2"/>
    </row>
    <row r="15" spans="1:9" x14ac:dyDescent="0.25">
      <c r="B15" s="2">
        <f>B12-1</f>
        <v>5</v>
      </c>
      <c r="C15" s="2">
        <f>B4</f>
        <v>0.12</v>
      </c>
      <c r="D15" s="2">
        <f>D12-1</f>
        <v>11</v>
      </c>
      <c r="E15" s="2">
        <f>D4</f>
        <v>0.1</v>
      </c>
      <c r="F15" s="2" t="e">
        <f>#REF!</f>
        <v>#REF!</v>
      </c>
      <c r="G15" s="2"/>
      <c r="H15" s="2"/>
      <c r="I15" s="2"/>
    </row>
    <row r="16" spans="1:9" x14ac:dyDescent="0.25">
      <c r="B16" s="2">
        <f>B15+2</f>
        <v>7</v>
      </c>
      <c r="C16" s="2">
        <f>C15</f>
        <v>0.12</v>
      </c>
      <c r="D16" s="2">
        <f>D15+2</f>
        <v>13</v>
      </c>
      <c r="E16" s="2">
        <f>E15</f>
        <v>0.1</v>
      </c>
      <c r="F16" s="2" t="e">
        <f>F15</f>
        <v>#REF!</v>
      </c>
      <c r="G16" s="2"/>
      <c r="H16" s="2"/>
      <c r="I16" s="2"/>
    </row>
    <row r="17" spans="2:9" x14ac:dyDescent="0.25">
      <c r="B17" s="2">
        <f>B16</f>
        <v>7</v>
      </c>
      <c r="C17" s="2">
        <f>B6</f>
        <v>0.18</v>
      </c>
      <c r="D17" s="2">
        <f>D16</f>
        <v>13</v>
      </c>
      <c r="E17" s="2">
        <f>D6</f>
        <v>0.16</v>
      </c>
      <c r="F17" s="2" t="e">
        <f>#REF!</f>
        <v>#REF!</v>
      </c>
      <c r="G17" s="2"/>
      <c r="H17" s="2"/>
      <c r="I17" s="2"/>
    </row>
    <row r="18" spans="2:9" x14ac:dyDescent="0.25">
      <c r="B18" s="2">
        <f>B15</f>
        <v>5</v>
      </c>
      <c r="C18" s="2">
        <f>C17</f>
        <v>0.18</v>
      </c>
      <c r="D18" s="2">
        <f>D15</f>
        <v>11</v>
      </c>
      <c r="E18" s="2">
        <f>E17</f>
        <v>0.16</v>
      </c>
      <c r="F18" s="2" t="e">
        <f>F17</f>
        <v>#REF!</v>
      </c>
      <c r="G18" s="2"/>
      <c r="H18" s="2"/>
      <c r="I18" s="2"/>
    </row>
    <row r="19" spans="2:9" x14ac:dyDescent="0.25">
      <c r="B19" s="2">
        <f>B18</f>
        <v>5</v>
      </c>
      <c r="C19" s="2">
        <f>C15</f>
        <v>0.12</v>
      </c>
      <c r="D19" s="2">
        <f>D18</f>
        <v>11</v>
      </c>
      <c r="E19" s="2">
        <f>E15</f>
        <v>0.1</v>
      </c>
      <c r="F19" s="2" t="e">
        <f>F15</f>
        <v>#REF!</v>
      </c>
      <c r="G19" s="2"/>
      <c r="H19" s="2"/>
      <c r="I19" s="2"/>
    </row>
    <row r="20" spans="2:9" x14ac:dyDescent="0.25">
      <c r="B20" s="2"/>
      <c r="C20" s="2"/>
      <c r="D20" s="2"/>
      <c r="E20" s="2"/>
      <c r="F20" s="2"/>
      <c r="G20" s="2"/>
      <c r="H20" s="2"/>
      <c r="I20" s="2"/>
    </row>
    <row r="21" spans="2:9" x14ac:dyDescent="0.25">
      <c r="B21" s="2">
        <f>B19</f>
        <v>5</v>
      </c>
      <c r="C21" s="2">
        <f>B5</f>
        <v>0.15</v>
      </c>
      <c r="D21" s="2">
        <f>D19</f>
        <v>11</v>
      </c>
      <c r="E21" s="2">
        <f>D5</f>
        <v>0.13</v>
      </c>
      <c r="F21" s="2" t="e">
        <f>#REF!</f>
        <v>#REF!</v>
      </c>
      <c r="G21" s="2"/>
      <c r="H21" s="2"/>
      <c r="I21" s="2"/>
    </row>
    <row r="22" spans="2:9" x14ac:dyDescent="0.25">
      <c r="B22" s="2">
        <f>B17</f>
        <v>7</v>
      </c>
      <c r="C22" s="2">
        <f>C21</f>
        <v>0.15</v>
      </c>
      <c r="D22" s="2">
        <f>D17</f>
        <v>13</v>
      </c>
      <c r="E22" s="2">
        <f>E21</f>
        <v>0.13</v>
      </c>
      <c r="F22" s="2" t="e">
        <f>F21</f>
        <v>#REF!</v>
      </c>
      <c r="G22" s="2"/>
      <c r="H22" s="2"/>
      <c r="I22" s="2"/>
    </row>
    <row r="23" spans="2:9" x14ac:dyDescent="0.25">
      <c r="B23" s="2"/>
      <c r="C23" s="2"/>
      <c r="D23" s="2"/>
      <c r="E23" s="2"/>
      <c r="F23" s="2"/>
      <c r="G23" s="2"/>
      <c r="H23" s="2"/>
      <c r="I23" s="2"/>
    </row>
    <row r="24" spans="2:9" x14ac:dyDescent="0.25">
      <c r="B24" s="2">
        <f>B12</f>
        <v>6</v>
      </c>
      <c r="C24" s="2">
        <f>B6</f>
        <v>0.18</v>
      </c>
      <c r="D24" s="2">
        <f>D12</f>
        <v>12</v>
      </c>
      <c r="E24" s="2">
        <f>D6</f>
        <v>0.16</v>
      </c>
      <c r="F24" s="2" t="e">
        <f>#REF!</f>
        <v>#REF!</v>
      </c>
      <c r="G24" s="2"/>
      <c r="H24" s="2"/>
      <c r="I24" s="2"/>
    </row>
    <row r="25" spans="2:9" x14ac:dyDescent="0.25">
      <c r="B25" s="2">
        <f>B24</f>
        <v>6</v>
      </c>
      <c r="C25" s="2">
        <f>B7</f>
        <v>0.09</v>
      </c>
      <c r="D25" s="2">
        <f>D24</f>
        <v>12</v>
      </c>
      <c r="E25" s="2">
        <f>D7</f>
        <v>0.08</v>
      </c>
      <c r="F25" s="2" t="e">
        <f>#REF!</f>
        <v>#REF!</v>
      </c>
      <c r="G25" s="2"/>
      <c r="H25" s="2"/>
      <c r="I25" s="2"/>
    </row>
    <row r="26" spans="2:9" x14ac:dyDescent="0.25">
      <c r="B26" s="2"/>
      <c r="C26" s="2"/>
      <c r="D26" s="2"/>
      <c r="E26" s="2"/>
      <c r="F26" s="2"/>
      <c r="G26" s="2"/>
      <c r="H26" s="2"/>
      <c r="I26" s="2"/>
    </row>
    <row r="27" spans="2:9" x14ac:dyDescent="0.25">
      <c r="B27" s="2">
        <f>D12</f>
        <v>12</v>
      </c>
      <c r="C27" s="2">
        <f>E12</f>
        <v>0.25</v>
      </c>
      <c r="D27" s="2" t="e">
        <f>#REF!</f>
        <v>#REF!</v>
      </c>
      <c r="E27" s="2" t="e">
        <f>#REF!</f>
        <v>#REF!</v>
      </c>
      <c r="F27" s="2"/>
      <c r="G27" s="2"/>
      <c r="H27" s="2"/>
      <c r="I27" s="2"/>
    </row>
    <row r="28" spans="2:9" x14ac:dyDescent="0.25">
      <c r="B28" s="2">
        <f t="shared" ref="B28:C28" si="0">D13</f>
        <v>12</v>
      </c>
      <c r="C28" s="2">
        <f t="shared" si="0"/>
        <v>0.1</v>
      </c>
      <c r="D28" s="2" t="e">
        <f>#REF!</f>
        <v>#REF!</v>
      </c>
      <c r="E28" s="2" t="e">
        <f>#REF!</f>
        <v>#REF!</v>
      </c>
      <c r="F28" s="2"/>
      <c r="G28" s="2"/>
      <c r="H28" s="2"/>
      <c r="I28" s="2"/>
    </row>
    <row r="29" spans="2:9" x14ac:dyDescent="0.25">
      <c r="B29" s="2"/>
      <c r="C29" s="2"/>
      <c r="D29" s="2"/>
      <c r="E29" s="2"/>
      <c r="F29" s="2"/>
      <c r="G29" s="2"/>
      <c r="H29" s="2"/>
      <c r="I29" s="2"/>
    </row>
    <row r="30" spans="2:9" x14ac:dyDescent="0.25">
      <c r="B30" s="2">
        <f t="shared" ref="B30:C30" si="1">D15</f>
        <v>11</v>
      </c>
      <c r="C30" s="2">
        <f t="shared" si="1"/>
        <v>0.1</v>
      </c>
      <c r="D30" s="2" t="e">
        <f>#REF!</f>
        <v>#REF!</v>
      </c>
      <c r="E30" s="2" t="e">
        <f>#REF!</f>
        <v>#REF!</v>
      </c>
      <c r="F30" s="2"/>
      <c r="G30" s="2"/>
      <c r="H30" s="2"/>
      <c r="I30" s="2"/>
    </row>
    <row r="31" spans="2:9" x14ac:dyDescent="0.25">
      <c r="B31" s="2">
        <f t="shared" ref="B31:C31" si="2">D16</f>
        <v>13</v>
      </c>
      <c r="C31" s="2">
        <f t="shared" si="2"/>
        <v>0.1</v>
      </c>
      <c r="D31" s="2" t="e">
        <f>#REF!</f>
        <v>#REF!</v>
      </c>
      <c r="E31" s="2" t="e">
        <f>#REF!</f>
        <v>#REF!</v>
      </c>
      <c r="F31" s="2"/>
      <c r="G31" s="2"/>
      <c r="H31" s="2"/>
      <c r="I31" s="2"/>
    </row>
    <row r="32" spans="2:9" x14ac:dyDescent="0.25">
      <c r="B32" s="2">
        <f t="shared" ref="B32:C32" si="3">D17</f>
        <v>13</v>
      </c>
      <c r="C32" s="2">
        <f t="shared" si="3"/>
        <v>0.16</v>
      </c>
      <c r="D32" s="2" t="e">
        <f>#REF!</f>
        <v>#REF!</v>
      </c>
      <c r="E32" s="2" t="e">
        <f>#REF!</f>
        <v>#REF!</v>
      </c>
      <c r="F32" s="2"/>
      <c r="G32" s="2"/>
      <c r="H32" s="2"/>
      <c r="I32" s="2"/>
    </row>
    <row r="33" spans="2:5" x14ac:dyDescent="0.25">
      <c r="B33" s="2">
        <f t="shared" ref="B33:C33" si="4">D18</f>
        <v>11</v>
      </c>
      <c r="C33" s="2">
        <f t="shared" si="4"/>
        <v>0.16</v>
      </c>
      <c r="D33" s="2" t="e">
        <f>#REF!</f>
        <v>#REF!</v>
      </c>
      <c r="E33" s="2" t="e">
        <f>#REF!</f>
        <v>#REF!</v>
      </c>
    </row>
    <row r="34" spans="2:5" x14ac:dyDescent="0.25">
      <c r="B34" s="2">
        <f t="shared" ref="B34:C34" si="5">D19</f>
        <v>11</v>
      </c>
      <c r="C34" s="2">
        <f t="shared" si="5"/>
        <v>0.1</v>
      </c>
      <c r="D34" s="2" t="e">
        <f>#REF!</f>
        <v>#REF!</v>
      </c>
      <c r="E34" s="2" t="e">
        <f>#REF!</f>
        <v>#REF!</v>
      </c>
    </row>
    <row r="35" spans="2:5" x14ac:dyDescent="0.25">
      <c r="B35" s="2"/>
      <c r="C35" s="2"/>
      <c r="D35" s="2"/>
      <c r="E35" s="2"/>
    </row>
    <row r="36" spans="2:5" x14ac:dyDescent="0.25">
      <c r="B36" s="2">
        <f t="shared" ref="B36:C36" si="6">D21</f>
        <v>11</v>
      </c>
      <c r="C36" s="2">
        <f t="shared" si="6"/>
        <v>0.13</v>
      </c>
      <c r="D36" s="2" t="e">
        <f>#REF!</f>
        <v>#REF!</v>
      </c>
      <c r="E36" s="2" t="e">
        <f>#REF!</f>
        <v>#REF!</v>
      </c>
    </row>
    <row r="37" spans="2:5" x14ac:dyDescent="0.25">
      <c r="B37" s="2">
        <f t="shared" ref="B37:C37" si="7">D22</f>
        <v>13</v>
      </c>
      <c r="C37" s="2">
        <f t="shared" si="7"/>
        <v>0.13</v>
      </c>
      <c r="D37" s="2" t="e">
        <f>#REF!</f>
        <v>#REF!</v>
      </c>
      <c r="E37" s="2" t="e">
        <f>#REF!</f>
        <v>#REF!</v>
      </c>
    </row>
    <row r="38" spans="2:5" x14ac:dyDescent="0.25">
      <c r="B38" s="2"/>
      <c r="C38" s="2"/>
      <c r="D38" s="2"/>
      <c r="E38" s="2"/>
    </row>
    <row r="39" spans="2:5" x14ac:dyDescent="0.25">
      <c r="B39" s="2">
        <f t="shared" ref="B39:C39" si="8">D24</f>
        <v>12</v>
      </c>
      <c r="C39" s="2">
        <f t="shared" si="8"/>
        <v>0.16</v>
      </c>
      <c r="D39" s="2" t="e">
        <f>#REF!</f>
        <v>#REF!</v>
      </c>
      <c r="E39" s="2" t="e">
        <f>#REF!</f>
        <v>#REF!</v>
      </c>
    </row>
    <row r="40" spans="2:5" x14ac:dyDescent="0.25">
      <c r="B40" s="2">
        <f t="shared" ref="B40:C40" si="9">D25</f>
        <v>12</v>
      </c>
      <c r="C40" s="2">
        <f t="shared" si="9"/>
        <v>0.08</v>
      </c>
      <c r="D40" s="2" t="e">
        <f>#REF!</f>
        <v>#REF!</v>
      </c>
      <c r="E40" s="2" t="e">
        <f>#REF!</f>
        <v>#REF!</v>
      </c>
    </row>
    <row r="41" spans="2:5" x14ac:dyDescent="0.25">
      <c r="B41" s="2"/>
      <c r="C41" s="2"/>
      <c r="D41" s="2"/>
      <c r="E41" s="2"/>
    </row>
    <row r="42" spans="2:5" x14ac:dyDescent="0.25">
      <c r="B42" s="2" t="e">
        <f t="shared" ref="B42:C42" si="10">D27</f>
        <v>#REF!</v>
      </c>
      <c r="C42" s="2" t="e">
        <f t="shared" si="10"/>
        <v>#REF!</v>
      </c>
      <c r="D42" s="2" t="e">
        <f>#REF!</f>
        <v>#REF!</v>
      </c>
      <c r="E42" s="2" t="e">
        <f>#REF!</f>
        <v>#REF!</v>
      </c>
    </row>
    <row r="43" spans="2:5" x14ac:dyDescent="0.25">
      <c r="B43" s="2" t="e">
        <f t="shared" ref="B43:C43" si="11">D28</f>
        <v>#REF!</v>
      </c>
      <c r="C43" s="2" t="e">
        <f t="shared" si="11"/>
        <v>#REF!</v>
      </c>
      <c r="D43" s="2" t="e">
        <f>#REF!</f>
        <v>#REF!</v>
      </c>
      <c r="E43" s="2" t="e">
        <f>#REF!</f>
        <v>#REF!</v>
      </c>
    </row>
    <row r="44" spans="2:5" x14ac:dyDescent="0.25">
      <c r="B44" s="2"/>
      <c r="C44" s="2"/>
      <c r="D44" s="2"/>
      <c r="E44" s="2"/>
    </row>
    <row r="45" spans="2:5" x14ac:dyDescent="0.25">
      <c r="B45" s="2" t="e">
        <f t="shared" ref="B45:C45" si="12">D30</f>
        <v>#REF!</v>
      </c>
      <c r="C45" s="2" t="e">
        <f t="shared" si="12"/>
        <v>#REF!</v>
      </c>
      <c r="D45" s="2" t="e">
        <f>#REF!</f>
        <v>#REF!</v>
      </c>
      <c r="E45" s="2" t="e">
        <f>#REF!</f>
        <v>#REF!</v>
      </c>
    </row>
    <row r="46" spans="2:5" x14ac:dyDescent="0.25">
      <c r="B46" s="2" t="e">
        <f t="shared" ref="B46:C46" si="13">D31</f>
        <v>#REF!</v>
      </c>
      <c r="C46" s="2" t="e">
        <f t="shared" si="13"/>
        <v>#REF!</v>
      </c>
      <c r="D46" s="2" t="e">
        <f>#REF!</f>
        <v>#REF!</v>
      </c>
      <c r="E46" s="2" t="e">
        <f>#REF!</f>
        <v>#REF!</v>
      </c>
    </row>
    <row r="47" spans="2:5" x14ac:dyDescent="0.25">
      <c r="B47" s="2" t="e">
        <f t="shared" ref="B47:C47" si="14">D32</f>
        <v>#REF!</v>
      </c>
      <c r="C47" s="2" t="e">
        <f t="shared" si="14"/>
        <v>#REF!</v>
      </c>
      <c r="D47" s="2" t="e">
        <f>#REF!</f>
        <v>#REF!</v>
      </c>
      <c r="E47" s="2" t="e">
        <f>#REF!</f>
        <v>#REF!</v>
      </c>
    </row>
    <row r="48" spans="2:5" x14ac:dyDescent="0.25">
      <c r="B48" s="2" t="e">
        <f t="shared" ref="B48:C48" si="15">D33</f>
        <v>#REF!</v>
      </c>
      <c r="C48" s="2" t="e">
        <f t="shared" si="15"/>
        <v>#REF!</v>
      </c>
      <c r="D48" s="2" t="e">
        <f>#REF!</f>
        <v>#REF!</v>
      </c>
      <c r="E48" s="2" t="e">
        <f>#REF!</f>
        <v>#REF!</v>
      </c>
    </row>
    <row r="49" spans="2:5" x14ac:dyDescent="0.25">
      <c r="B49" s="2" t="e">
        <f t="shared" ref="B49:C49" si="16">D34</f>
        <v>#REF!</v>
      </c>
      <c r="C49" s="2" t="e">
        <f t="shared" si="16"/>
        <v>#REF!</v>
      </c>
      <c r="D49" s="2" t="e">
        <f>#REF!</f>
        <v>#REF!</v>
      </c>
      <c r="E49" s="2" t="e">
        <f>#REF!</f>
        <v>#REF!</v>
      </c>
    </row>
    <row r="50" spans="2:5" x14ac:dyDescent="0.25">
      <c r="B50" s="2"/>
      <c r="C50" s="2"/>
      <c r="D50" s="2"/>
      <c r="E50" s="2"/>
    </row>
    <row r="51" spans="2:5" x14ac:dyDescent="0.25">
      <c r="B51" s="2" t="e">
        <f t="shared" ref="B51:C51" si="17">D36</f>
        <v>#REF!</v>
      </c>
      <c r="C51" s="2" t="e">
        <f t="shared" si="17"/>
        <v>#REF!</v>
      </c>
      <c r="D51" s="2" t="e">
        <f>#REF!</f>
        <v>#REF!</v>
      </c>
      <c r="E51" s="2" t="e">
        <f>#REF!</f>
        <v>#REF!</v>
      </c>
    </row>
    <row r="52" spans="2:5" x14ac:dyDescent="0.25">
      <c r="B52" s="2" t="e">
        <f t="shared" ref="B52:C52" si="18">D37</f>
        <v>#REF!</v>
      </c>
      <c r="C52" s="2" t="e">
        <f t="shared" si="18"/>
        <v>#REF!</v>
      </c>
      <c r="D52" s="2" t="e">
        <f>#REF!</f>
        <v>#REF!</v>
      </c>
      <c r="E52" s="2" t="e">
        <f>#REF!</f>
        <v>#REF!</v>
      </c>
    </row>
    <row r="53" spans="2:5" x14ac:dyDescent="0.25">
      <c r="B53" s="2"/>
      <c r="C53" s="2"/>
      <c r="D53" s="2"/>
      <c r="E53" s="2"/>
    </row>
    <row r="54" spans="2:5" x14ac:dyDescent="0.25">
      <c r="B54" s="2" t="e">
        <f t="shared" ref="B54:C54" si="19">D39</f>
        <v>#REF!</v>
      </c>
      <c r="C54" s="2" t="e">
        <f t="shared" si="19"/>
        <v>#REF!</v>
      </c>
      <c r="D54" s="2" t="e">
        <f>#REF!</f>
        <v>#REF!</v>
      </c>
      <c r="E54" s="2" t="e">
        <f>#REF!</f>
        <v>#REF!</v>
      </c>
    </row>
    <row r="55" spans="2:5" x14ac:dyDescent="0.25">
      <c r="B55" s="2" t="e">
        <f t="shared" ref="B55:C55" si="20">D40</f>
        <v>#REF!</v>
      </c>
      <c r="C55" s="2" t="e">
        <f t="shared" si="20"/>
        <v>#REF!</v>
      </c>
      <c r="D55" s="2" t="e">
        <f>#REF!</f>
        <v>#REF!</v>
      </c>
      <c r="E55" s="2" t="e">
        <f>#REF!</f>
        <v>#REF!</v>
      </c>
    </row>
    <row r="56" spans="2:5" x14ac:dyDescent="0.25">
      <c r="B56" s="2"/>
      <c r="C56" s="2"/>
      <c r="D56" s="2"/>
      <c r="E56" s="2"/>
    </row>
    <row r="57" spans="2:5" x14ac:dyDescent="0.25">
      <c r="B57" s="2" t="e">
        <f t="shared" ref="B57:C57" si="21">D42</f>
        <v>#REF!</v>
      </c>
      <c r="C57" s="2" t="e">
        <f t="shared" si="21"/>
        <v>#REF!</v>
      </c>
      <c r="D57" s="2" t="e">
        <f>#REF!</f>
        <v>#REF!</v>
      </c>
      <c r="E57" s="2" t="e">
        <f>#REF!</f>
        <v>#REF!</v>
      </c>
    </row>
    <row r="58" spans="2:5" x14ac:dyDescent="0.25">
      <c r="B58" s="2" t="e">
        <f t="shared" ref="B58:C58" si="22">D43</f>
        <v>#REF!</v>
      </c>
      <c r="C58" s="2" t="e">
        <f t="shared" si="22"/>
        <v>#REF!</v>
      </c>
      <c r="D58" s="2" t="e">
        <f>#REF!</f>
        <v>#REF!</v>
      </c>
      <c r="E58" s="2" t="e">
        <f>#REF!</f>
        <v>#REF!</v>
      </c>
    </row>
    <row r="59" spans="2:5" x14ac:dyDescent="0.25">
      <c r="B59" s="2"/>
      <c r="C59" s="2"/>
      <c r="D59" s="2"/>
      <c r="E59" s="2"/>
    </row>
    <row r="60" spans="2:5" x14ac:dyDescent="0.25">
      <c r="B60" s="2" t="e">
        <f t="shared" ref="B60:C60" si="23">D45</f>
        <v>#REF!</v>
      </c>
      <c r="C60" s="2" t="e">
        <f t="shared" si="23"/>
        <v>#REF!</v>
      </c>
      <c r="D60" s="2" t="e">
        <f>#REF!</f>
        <v>#REF!</v>
      </c>
      <c r="E60" s="2" t="e">
        <f>#REF!</f>
        <v>#REF!</v>
      </c>
    </row>
    <row r="61" spans="2:5" x14ac:dyDescent="0.25">
      <c r="B61" s="2" t="e">
        <f t="shared" ref="B61:C61" si="24">D46</f>
        <v>#REF!</v>
      </c>
      <c r="C61" s="2" t="e">
        <f t="shared" si="24"/>
        <v>#REF!</v>
      </c>
      <c r="D61" s="2" t="e">
        <f>#REF!</f>
        <v>#REF!</v>
      </c>
      <c r="E61" s="2" t="e">
        <f>#REF!</f>
        <v>#REF!</v>
      </c>
    </row>
    <row r="62" spans="2:5" x14ac:dyDescent="0.25">
      <c r="B62" s="2" t="e">
        <f t="shared" ref="B62:C62" si="25">D47</f>
        <v>#REF!</v>
      </c>
      <c r="C62" s="2" t="e">
        <f t="shared" si="25"/>
        <v>#REF!</v>
      </c>
      <c r="D62" s="2" t="e">
        <f>#REF!</f>
        <v>#REF!</v>
      </c>
      <c r="E62" s="2" t="e">
        <f>#REF!</f>
        <v>#REF!</v>
      </c>
    </row>
    <row r="63" spans="2:5" x14ac:dyDescent="0.25">
      <c r="B63" s="2" t="e">
        <f t="shared" ref="B63:C63" si="26">D48</f>
        <v>#REF!</v>
      </c>
      <c r="C63" s="2" t="e">
        <f t="shared" si="26"/>
        <v>#REF!</v>
      </c>
      <c r="D63" s="2" t="e">
        <f>#REF!</f>
        <v>#REF!</v>
      </c>
      <c r="E63" s="2" t="e">
        <f>#REF!</f>
        <v>#REF!</v>
      </c>
    </row>
    <row r="64" spans="2:5" x14ac:dyDescent="0.25">
      <c r="B64" s="2" t="e">
        <f t="shared" ref="B64:C64" si="27">D49</f>
        <v>#REF!</v>
      </c>
      <c r="C64" s="2" t="e">
        <f t="shared" si="27"/>
        <v>#REF!</v>
      </c>
      <c r="D64" s="2" t="e">
        <f>#REF!</f>
        <v>#REF!</v>
      </c>
      <c r="E64" s="2" t="e">
        <f>#REF!</f>
        <v>#REF!</v>
      </c>
    </row>
    <row r="65" spans="2:5" x14ac:dyDescent="0.25">
      <c r="B65" s="2"/>
      <c r="C65" s="2"/>
      <c r="D65" s="2"/>
      <c r="E65" s="2"/>
    </row>
    <row r="66" spans="2:5" x14ac:dyDescent="0.25">
      <c r="B66" s="2" t="e">
        <f t="shared" ref="B66:C66" si="28">D51</f>
        <v>#REF!</v>
      </c>
      <c r="C66" s="2" t="e">
        <f t="shared" si="28"/>
        <v>#REF!</v>
      </c>
      <c r="D66" s="2" t="e">
        <f>#REF!</f>
        <v>#REF!</v>
      </c>
      <c r="E66" s="2" t="e">
        <f>#REF!</f>
        <v>#REF!</v>
      </c>
    </row>
    <row r="67" spans="2:5" x14ac:dyDescent="0.25">
      <c r="B67" s="2" t="e">
        <f t="shared" ref="B67:C67" si="29">D52</f>
        <v>#REF!</v>
      </c>
      <c r="C67" s="2" t="e">
        <f t="shared" si="29"/>
        <v>#REF!</v>
      </c>
      <c r="D67" s="2" t="e">
        <f>#REF!</f>
        <v>#REF!</v>
      </c>
      <c r="E67" s="2" t="e">
        <f>#REF!</f>
        <v>#REF!</v>
      </c>
    </row>
    <row r="68" spans="2:5" x14ac:dyDescent="0.25">
      <c r="B68" s="2"/>
      <c r="C68" s="2"/>
      <c r="D68" s="2"/>
      <c r="E68" s="2"/>
    </row>
    <row r="69" spans="2:5" x14ac:dyDescent="0.25">
      <c r="B69" s="2" t="e">
        <f t="shared" ref="B69:C69" si="30">D54</f>
        <v>#REF!</v>
      </c>
      <c r="C69" s="2" t="e">
        <f t="shared" si="30"/>
        <v>#REF!</v>
      </c>
      <c r="D69" s="2" t="e">
        <f>#REF!</f>
        <v>#REF!</v>
      </c>
      <c r="E69" s="2" t="e">
        <f>#REF!</f>
        <v>#REF!</v>
      </c>
    </row>
    <row r="70" spans="2:5" x14ac:dyDescent="0.25">
      <c r="B70" s="2" t="e">
        <f t="shared" ref="B70:C70" si="31">D55</f>
        <v>#REF!</v>
      </c>
      <c r="C70" s="2" t="e">
        <f t="shared" si="31"/>
        <v>#REF!</v>
      </c>
      <c r="D70" s="2" t="e">
        <f>#REF!</f>
        <v>#REF!</v>
      </c>
      <c r="E70" s="2" t="e">
        <f>#REF!</f>
        <v>#REF!</v>
      </c>
    </row>
    <row r="71" spans="2:5" x14ac:dyDescent="0.25">
      <c r="B71" s="2"/>
      <c r="C71" s="2"/>
      <c r="D71" s="2"/>
      <c r="E71" s="2"/>
    </row>
    <row r="72" spans="2:5" x14ac:dyDescent="0.25">
      <c r="B72" s="2" t="e">
        <f t="shared" ref="B72:C72" si="32">D57</f>
        <v>#REF!</v>
      </c>
      <c r="C72" s="2" t="e">
        <f t="shared" si="32"/>
        <v>#REF!</v>
      </c>
      <c r="D72" s="2" t="e">
        <f>#REF!</f>
        <v>#REF!</v>
      </c>
      <c r="E72" s="2" t="e">
        <f>#REF!</f>
        <v>#REF!</v>
      </c>
    </row>
    <row r="73" spans="2:5" x14ac:dyDescent="0.25">
      <c r="B73" s="2" t="e">
        <f t="shared" ref="B73:C73" si="33">D58</f>
        <v>#REF!</v>
      </c>
      <c r="C73" s="2" t="e">
        <f t="shared" si="33"/>
        <v>#REF!</v>
      </c>
      <c r="D73" s="2" t="e">
        <f>#REF!</f>
        <v>#REF!</v>
      </c>
      <c r="E73" s="2" t="e">
        <f>#REF!</f>
        <v>#REF!</v>
      </c>
    </row>
    <row r="74" spans="2:5" x14ac:dyDescent="0.25">
      <c r="B74" s="2"/>
      <c r="C74" s="2"/>
      <c r="D74" s="2"/>
      <c r="E74" s="2"/>
    </row>
    <row r="75" spans="2:5" x14ac:dyDescent="0.25">
      <c r="B75" s="2" t="e">
        <f t="shared" ref="B75:C75" si="34">D60</f>
        <v>#REF!</v>
      </c>
      <c r="C75" s="2" t="e">
        <f t="shared" si="34"/>
        <v>#REF!</v>
      </c>
      <c r="D75" s="2" t="e">
        <f>#REF!</f>
        <v>#REF!</v>
      </c>
      <c r="E75" s="2" t="e">
        <f>#REF!</f>
        <v>#REF!</v>
      </c>
    </row>
    <row r="76" spans="2:5" x14ac:dyDescent="0.25">
      <c r="B76" s="2" t="e">
        <f t="shared" ref="B76:C76" si="35">D61</f>
        <v>#REF!</v>
      </c>
      <c r="C76" s="2" t="e">
        <f t="shared" si="35"/>
        <v>#REF!</v>
      </c>
      <c r="D76" s="2" t="e">
        <f>#REF!</f>
        <v>#REF!</v>
      </c>
      <c r="E76" s="2" t="e">
        <f>#REF!</f>
        <v>#REF!</v>
      </c>
    </row>
    <row r="77" spans="2:5" x14ac:dyDescent="0.25">
      <c r="B77" s="2" t="e">
        <f t="shared" ref="B77:C77" si="36">D62</f>
        <v>#REF!</v>
      </c>
      <c r="C77" s="2" t="e">
        <f t="shared" si="36"/>
        <v>#REF!</v>
      </c>
      <c r="D77" s="2" t="e">
        <f>#REF!</f>
        <v>#REF!</v>
      </c>
      <c r="E77" s="2" t="e">
        <f>#REF!</f>
        <v>#REF!</v>
      </c>
    </row>
    <row r="78" spans="2:5" x14ac:dyDescent="0.25">
      <c r="B78" s="2" t="e">
        <f t="shared" ref="B78:C78" si="37">D63</f>
        <v>#REF!</v>
      </c>
      <c r="C78" s="2" t="e">
        <f t="shared" si="37"/>
        <v>#REF!</v>
      </c>
      <c r="D78" s="2" t="e">
        <f>#REF!</f>
        <v>#REF!</v>
      </c>
      <c r="E78" s="2" t="e">
        <f>#REF!</f>
        <v>#REF!</v>
      </c>
    </row>
    <row r="79" spans="2:5" x14ac:dyDescent="0.25">
      <c r="B79" s="2" t="e">
        <f t="shared" ref="B79:C79" si="38">D64</f>
        <v>#REF!</v>
      </c>
      <c r="C79" s="2" t="e">
        <f t="shared" si="38"/>
        <v>#REF!</v>
      </c>
      <c r="D79" s="2" t="e">
        <f>#REF!</f>
        <v>#REF!</v>
      </c>
      <c r="E79" s="2" t="e">
        <f>#REF!</f>
        <v>#REF!</v>
      </c>
    </row>
    <row r="80" spans="2:5" x14ac:dyDescent="0.25">
      <c r="B80" s="2"/>
      <c r="C80" s="2"/>
      <c r="D80" s="2"/>
      <c r="E80" s="2"/>
    </row>
    <row r="81" spans="2:5" x14ac:dyDescent="0.25">
      <c r="B81" s="2" t="e">
        <f t="shared" ref="B81:C81" si="39">D66</f>
        <v>#REF!</v>
      </c>
      <c r="C81" s="2" t="e">
        <f t="shared" si="39"/>
        <v>#REF!</v>
      </c>
      <c r="D81" s="2" t="e">
        <f>#REF!</f>
        <v>#REF!</v>
      </c>
      <c r="E81" s="2" t="e">
        <f>#REF!</f>
        <v>#REF!</v>
      </c>
    </row>
    <row r="82" spans="2:5" x14ac:dyDescent="0.25">
      <c r="B82" s="2" t="e">
        <f t="shared" ref="B82:C82" si="40">D67</f>
        <v>#REF!</v>
      </c>
      <c r="C82" s="2" t="e">
        <f t="shared" si="40"/>
        <v>#REF!</v>
      </c>
      <c r="D82" s="2" t="e">
        <f>#REF!</f>
        <v>#REF!</v>
      </c>
      <c r="E82" s="2" t="e">
        <f>#REF!</f>
        <v>#REF!</v>
      </c>
    </row>
    <row r="83" spans="2:5" x14ac:dyDescent="0.25">
      <c r="B83" s="2"/>
      <c r="C83" s="2"/>
      <c r="D83" s="2"/>
      <c r="E83" s="2"/>
    </row>
    <row r="84" spans="2:5" x14ac:dyDescent="0.25">
      <c r="B84" s="2" t="e">
        <f t="shared" ref="B84:C84" si="41">D69</f>
        <v>#REF!</v>
      </c>
      <c r="C84" s="2" t="e">
        <f t="shared" si="41"/>
        <v>#REF!</v>
      </c>
      <c r="D84" s="2" t="e">
        <f>#REF!</f>
        <v>#REF!</v>
      </c>
      <c r="E84" s="2" t="e">
        <f>#REF!</f>
        <v>#REF!</v>
      </c>
    </row>
    <row r="85" spans="2:5" x14ac:dyDescent="0.25">
      <c r="B85" s="2" t="e">
        <f t="shared" ref="B85:C85" si="42">D70</f>
        <v>#REF!</v>
      </c>
      <c r="C85" s="2" t="e">
        <f t="shared" si="42"/>
        <v>#REF!</v>
      </c>
      <c r="D85" s="2" t="e">
        <f>#REF!</f>
        <v>#REF!</v>
      </c>
      <c r="E85" s="2" t="e">
        <f>#REF!</f>
        <v>#REF!</v>
      </c>
    </row>
    <row r="86" spans="2:5" x14ac:dyDescent="0.25">
      <c r="B86" s="2"/>
      <c r="C86" s="2"/>
      <c r="D86" s="2"/>
      <c r="E86" s="2"/>
    </row>
    <row r="87" spans="2:5" x14ac:dyDescent="0.25">
      <c r="B87" s="2"/>
      <c r="C87" s="2"/>
      <c r="D87" s="2"/>
      <c r="E87" s="2"/>
    </row>
    <row r="88" spans="2:5" x14ac:dyDescent="0.25">
      <c r="B88" s="2"/>
      <c r="C88" s="2"/>
      <c r="D88" s="2"/>
      <c r="E88" s="2"/>
    </row>
    <row r="89" spans="2:5" x14ac:dyDescent="0.25">
      <c r="B89" s="2"/>
      <c r="C89" s="2"/>
      <c r="D89" s="2"/>
      <c r="E89" s="2"/>
    </row>
    <row r="90" spans="2:5" x14ac:dyDescent="0.25">
      <c r="B90" s="2"/>
      <c r="C90" s="2"/>
      <c r="D90" s="2"/>
      <c r="E90" s="2"/>
    </row>
    <row r="91" spans="2:5" x14ac:dyDescent="0.25">
      <c r="B91" s="2"/>
      <c r="C91" s="2"/>
      <c r="D91" s="2"/>
      <c r="E91" s="2"/>
    </row>
    <row r="92" spans="2:5" x14ac:dyDescent="0.25">
      <c r="B92" s="2"/>
      <c r="C92" s="2"/>
      <c r="D92" s="2"/>
      <c r="E92" s="2"/>
    </row>
    <row r="93" spans="2:5" x14ac:dyDescent="0.25">
      <c r="B93" s="2"/>
      <c r="C93" s="2"/>
      <c r="D93" s="2"/>
      <c r="E93" s="2"/>
    </row>
    <row r="94" spans="2:5" x14ac:dyDescent="0.25">
      <c r="B94" s="2"/>
      <c r="C94" s="2"/>
      <c r="D94" s="2"/>
      <c r="E94" s="2"/>
    </row>
    <row r="95" spans="2:5" x14ac:dyDescent="0.25">
      <c r="B95" s="2"/>
      <c r="C95" s="2"/>
      <c r="D95" s="2"/>
      <c r="E95" s="2"/>
    </row>
    <row r="96" spans="2:5" x14ac:dyDescent="0.25">
      <c r="B96" s="2"/>
      <c r="C96" s="2"/>
      <c r="D96" s="2"/>
      <c r="E96" s="2"/>
    </row>
    <row r="97" spans="2:5" x14ac:dyDescent="0.25">
      <c r="B97" s="2"/>
      <c r="C97" s="2"/>
      <c r="D97" s="2"/>
      <c r="E97" s="2"/>
    </row>
    <row r="98" spans="2:5" x14ac:dyDescent="0.25">
      <c r="B98" s="2"/>
      <c r="C98" s="2"/>
      <c r="D98" s="2"/>
      <c r="E98" s="2"/>
    </row>
    <row r="99" spans="2:5" x14ac:dyDescent="0.25">
      <c r="B99" s="2"/>
      <c r="C99" s="2"/>
      <c r="D99" s="2"/>
      <c r="E99" s="2"/>
    </row>
    <row r="100" spans="2:5" x14ac:dyDescent="0.25">
      <c r="B100" s="2"/>
      <c r="C100" s="2"/>
      <c r="D100" s="2"/>
      <c r="E100" s="2"/>
    </row>
    <row r="101" spans="2:5" x14ac:dyDescent="0.25">
      <c r="B101" s="2"/>
      <c r="C101" s="2"/>
      <c r="D101" s="2"/>
      <c r="E101" s="2"/>
    </row>
    <row r="102" spans="2:5" x14ac:dyDescent="0.25">
      <c r="B102" s="2"/>
      <c r="C102" s="2"/>
      <c r="D102" s="2"/>
      <c r="E102" s="2"/>
    </row>
    <row r="103" spans="2:5" x14ac:dyDescent="0.25">
      <c r="B103" s="2"/>
      <c r="C103" s="2"/>
      <c r="D103" s="2"/>
      <c r="E103" s="2"/>
    </row>
    <row r="104" spans="2:5" x14ac:dyDescent="0.25">
      <c r="B104" s="2"/>
      <c r="C104" s="2"/>
      <c r="D104" s="2"/>
      <c r="E104" s="2"/>
    </row>
    <row r="105" spans="2:5" x14ac:dyDescent="0.25">
      <c r="B105" s="2"/>
      <c r="C105" s="2"/>
      <c r="D105" s="2"/>
      <c r="E105" s="2"/>
    </row>
    <row r="106" spans="2:5" x14ac:dyDescent="0.25">
      <c r="B106" s="2"/>
      <c r="C106" s="2"/>
      <c r="D106" s="2"/>
      <c r="E106" s="2"/>
    </row>
    <row r="107" spans="2:5" x14ac:dyDescent="0.25">
      <c r="B107" s="2"/>
      <c r="C107" s="2"/>
      <c r="D107" s="2"/>
      <c r="E107" s="2"/>
    </row>
    <row r="108" spans="2:5" x14ac:dyDescent="0.25">
      <c r="B108" s="2"/>
      <c r="C108" s="2"/>
      <c r="D108" s="2"/>
      <c r="E108" s="2"/>
    </row>
    <row r="109" spans="2:5" x14ac:dyDescent="0.25">
      <c r="B109" s="2"/>
      <c r="C109" s="2"/>
      <c r="D109" s="2"/>
      <c r="E109" s="2"/>
    </row>
    <row r="110" spans="2:5" x14ac:dyDescent="0.25">
      <c r="B110" s="2"/>
      <c r="C110" s="2"/>
      <c r="D110" s="2"/>
      <c r="E110" s="2"/>
    </row>
    <row r="111" spans="2:5" x14ac:dyDescent="0.25">
      <c r="B111" s="2"/>
      <c r="C111" s="2"/>
      <c r="D111" s="2"/>
      <c r="E111" s="2"/>
    </row>
    <row r="112" spans="2:5" x14ac:dyDescent="0.25">
      <c r="B112" s="2"/>
      <c r="C112" s="2"/>
      <c r="D112" s="2"/>
      <c r="E112" s="2"/>
    </row>
    <row r="113" spans="2:5" x14ac:dyDescent="0.25">
      <c r="B113" s="2"/>
      <c r="C113" s="2"/>
      <c r="D113" s="2"/>
      <c r="E113" s="2"/>
    </row>
    <row r="114" spans="2:5" x14ac:dyDescent="0.25">
      <c r="B114" s="2"/>
      <c r="C114" s="2"/>
      <c r="D114" s="2"/>
      <c r="E114" s="2"/>
    </row>
    <row r="115" spans="2:5" x14ac:dyDescent="0.25">
      <c r="B115" s="2"/>
      <c r="C115" s="2"/>
      <c r="D115" s="2"/>
      <c r="E115" s="2"/>
    </row>
    <row r="116" spans="2:5" x14ac:dyDescent="0.25">
      <c r="B116" s="2"/>
      <c r="C116" s="2"/>
      <c r="D116" s="2"/>
      <c r="E116" s="2"/>
    </row>
    <row r="117" spans="2:5" x14ac:dyDescent="0.25">
      <c r="B117" s="2"/>
      <c r="C117" s="2"/>
      <c r="D117" s="2"/>
      <c r="E117" s="2"/>
    </row>
    <row r="118" spans="2:5" x14ac:dyDescent="0.25">
      <c r="B118" s="2"/>
      <c r="C118" s="2"/>
      <c r="D118" s="2"/>
      <c r="E118" s="2"/>
    </row>
    <row r="119" spans="2:5" x14ac:dyDescent="0.25">
      <c r="B119" s="2"/>
      <c r="C119" s="2"/>
      <c r="D119" s="2"/>
      <c r="E119" s="2"/>
    </row>
    <row r="120" spans="2:5" x14ac:dyDescent="0.25">
      <c r="B120" s="2"/>
      <c r="C120" s="2"/>
      <c r="D120" s="2"/>
      <c r="E120" s="2"/>
    </row>
    <row r="121" spans="2:5" x14ac:dyDescent="0.25">
      <c r="B121" s="2"/>
      <c r="C121" s="2"/>
      <c r="D121" s="2"/>
      <c r="E121" s="2"/>
    </row>
    <row r="122" spans="2:5" x14ac:dyDescent="0.25">
      <c r="B122" s="2"/>
      <c r="C122" s="2"/>
      <c r="D122" s="2"/>
      <c r="E122" s="2"/>
    </row>
    <row r="123" spans="2:5" x14ac:dyDescent="0.25">
      <c r="B123" s="2"/>
      <c r="C123" s="2"/>
      <c r="D123" s="2"/>
      <c r="E123" s="2"/>
    </row>
    <row r="124" spans="2:5" x14ac:dyDescent="0.25">
      <c r="B124" s="2"/>
      <c r="C124" s="2"/>
      <c r="D124" s="2"/>
      <c r="E124" s="2"/>
    </row>
    <row r="125" spans="2:5" x14ac:dyDescent="0.25">
      <c r="B125" s="2"/>
      <c r="C125" s="2"/>
      <c r="D125" s="2"/>
      <c r="E125" s="2"/>
    </row>
    <row r="126" spans="2:5" x14ac:dyDescent="0.25">
      <c r="B126" s="2"/>
      <c r="C126" s="2"/>
      <c r="D126" s="2"/>
      <c r="E126" s="2"/>
    </row>
    <row r="127" spans="2:5" x14ac:dyDescent="0.25">
      <c r="B127" s="2"/>
      <c r="C127" s="2"/>
      <c r="D127" s="2"/>
      <c r="E127" s="2"/>
    </row>
    <row r="128" spans="2:5" x14ac:dyDescent="0.25">
      <c r="B128" s="2"/>
      <c r="C128" s="2"/>
      <c r="D128" s="2"/>
      <c r="E128" s="2"/>
    </row>
    <row r="129" spans="2:5" x14ac:dyDescent="0.25">
      <c r="B129" s="2"/>
      <c r="C129" s="2"/>
      <c r="D129" s="2"/>
      <c r="E129" s="2"/>
    </row>
    <row r="130" spans="2:5" x14ac:dyDescent="0.25">
      <c r="B130" s="2"/>
      <c r="C130" s="2"/>
      <c r="D130" s="2"/>
      <c r="E130" s="2"/>
    </row>
    <row r="131" spans="2:5" x14ac:dyDescent="0.25">
      <c r="B131" s="2"/>
      <c r="C131" s="2"/>
      <c r="D131" s="2"/>
      <c r="E131" s="2"/>
    </row>
    <row r="132" spans="2:5" x14ac:dyDescent="0.25">
      <c r="B132" s="2"/>
      <c r="C132" s="2"/>
      <c r="D132" s="2"/>
      <c r="E132" s="2"/>
    </row>
    <row r="133" spans="2:5" x14ac:dyDescent="0.25">
      <c r="B133" s="2"/>
      <c r="C133" s="2"/>
      <c r="D133" s="2"/>
      <c r="E133" s="2"/>
    </row>
    <row r="134" spans="2:5" x14ac:dyDescent="0.25">
      <c r="B134" s="2"/>
      <c r="C134" s="2"/>
      <c r="D134" s="2"/>
      <c r="E134" s="2"/>
    </row>
    <row r="135" spans="2:5" x14ac:dyDescent="0.25">
      <c r="B135" s="2"/>
      <c r="C135" s="2"/>
      <c r="D135" s="2"/>
      <c r="E135" s="2"/>
    </row>
    <row r="136" spans="2:5" x14ac:dyDescent="0.25">
      <c r="B136" s="2"/>
      <c r="C136" s="2"/>
      <c r="D136" s="2"/>
      <c r="E136" s="2"/>
    </row>
    <row r="137" spans="2:5" x14ac:dyDescent="0.25">
      <c r="B137" s="2"/>
      <c r="C137" s="2"/>
      <c r="D137" s="2"/>
      <c r="E137" s="2"/>
    </row>
    <row r="138" spans="2:5" x14ac:dyDescent="0.25">
      <c r="B138" s="2"/>
      <c r="C138" s="2"/>
      <c r="D138" s="2"/>
      <c r="E138" s="2"/>
    </row>
    <row r="139" spans="2:5" x14ac:dyDescent="0.25">
      <c r="B139" s="2"/>
      <c r="C139" s="2"/>
      <c r="D139" s="2"/>
      <c r="E139" s="2"/>
    </row>
    <row r="140" spans="2:5" x14ac:dyDescent="0.25">
      <c r="B140" s="2"/>
      <c r="C140" s="2"/>
      <c r="D140" s="2"/>
      <c r="E140" s="2"/>
    </row>
    <row r="141" spans="2:5" x14ac:dyDescent="0.25">
      <c r="B141" s="2"/>
      <c r="C141" s="2"/>
      <c r="D141" s="2"/>
      <c r="E141" s="2"/>
    </row>
    <row r="142" spans="2:5" x14ac:dyDescent="0.25">
      <c r="B142" s="2"/>
      <c r="C142" s="2"/>
      <c r="D142" s="2"/>
      <c r="E142" s="2"/>
    </row>
    <row r="143" spans="2:5" x14ac:dyDescent="0.25">
      <c r="B143" s="2"/>
      <c r="C143" s="2"/>
      <c r="D143" s="2"/>
      <c r="E143" s="2"/>
    </row>
    <row r="144" spans="2:5" x14ac:dyDescent="0.25">
      <c r="B144" s="2"/>
      <c r="C144" s="2"/>
      <c r="D144" s="2"/>
      <c r="E144" s="2"/>
    </row>
    <row r="145" spans="2:5" x14ac:dyDescent="0.25">
      <c r="B145" s="2"/>
      <c r="C145" s="2"/>
      <c r="D145" s="2"/>
      <c r="E145" s="2"/>
    </row>
    <row r="146" spans="2:5" x14ac:dyDescent="0.25">
      <c r="B146" s="2"/>
      <c r="C146" s="2"/>
      <c r="D146" s="2"/>
      <c r="E146" s="2"/>
    </row>
    <row r="147" spans="2:5" x14ac:dyDescent="0.25">
      <c r="B147" s="2"/>
      <c r="C147" s="2"/>
      <c r="D147" s="2"/>
      <c r="E147" s="2"/>
    </row>
    <row r="148" spans="2:5" x14ac:dyDescent="0.25">
      <c r="B148" s="2"/>
      <c r="C148" s="2"/>
      <c r="D148" s="2"/>
      <c r="E148" s="2"/>
    </row>
    <row r="149" spans="2:5" x14ac:dyDescent="0.25">
      <c r="B149" s="2"/>
      <c r="C149" s="2"/>
      <c r="D149" s="2"/>
      <c r="E149" s="2"/>
    </row>
    <row r="150" spans="2:5" x14ac:dyDescent="0.25">
      <c r="B150" s="2"/>
      <c r="C150" s="2"/>
      <c r="D150" s="2"/>
      <c r="E150" s="2"/>
    </row>
    <row r="151" spans="2:5" x14ac:dyDescent="0.25">
      <c r="B151" s="2"/>
      <c r="C151" s="2"/>
      <c r="D151" s="2"/>
      <c r="E151" s="2"/>
    </row>
    <row r="152" spans="2:5" x14ac:dyDescent="0.25">
      <c r="B152" s="2"/>
      <c r="C152" s="2"/>
      <c r="D152" s="2"/>
      <c r="E152" s="2"/>
    </row>
    <row r="153" spans="2:5" x14ac:dyDescent="0.25">
      <c r="B153" s="2"/>
      <c r="C153" s="2"/>
      <c r="D153" s="2"/>
      <c r="E153" s="2"/>
    </row>
    <row r="154" spans="2:5" x14ac:dyDescent="0.25">
      <c r="B154" s="2"/>
      <c r="C154" s="2"/>
      <c r="D154" s="2"/>
      <c r="E154" s="2"/>
    </row>
    <row r="155" spans="2:5" x14ac:dyDescent="0.25">
      <c r="B155" s="2"/>
      <c r="C155" s="2"/>
      <c r="D155" s="2"/>
      <c r="E155" s="2"/>
    </row>
    <row r="156" spans="2:5" x14ac:dyDescent="0.25">
      <c r="B156" s="2"/>
      <c r="C156" s="2"/>
      <c r="D156" s="2"/>
      <c r="E156" s="2"/>
    </row>
    <row r="157" spans="2:5" x14ac:dyDescent="0.25">
      <c r="B157" s="2"/>
      <c r="C157" s="2"/>
      <c r="D157" s="2"/>
      <c r="E157" s="2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7"/>
  <sheetViews>
    <sheetView workbookViewId="0">
      <selection activeCell="P24" sqref="P24"/>
    </sheetView>
  </sheetViews>
  <sheetFormatPr baseColWidth="10" defaultColWidth="8.83203125" defaultRowHeight="17" x14ac:dyDescent="0.25"/>
  <cols>
    <col min="3" max="3" width="3.33203125" customWidth="1"/>
    <col min="5" max="5" width="3.6640625" customWidth="1"/>
  </cols>
  <sheetData>
    <row r="1" spans="1:9" x14ac:dyDescent="0.25">
      <c r="B1" t="s">
        <v>4</v>
      </c>
      <c r="D1" t="s">
        <v>3</v>
      </c>
    </row>
    <row r="2" spans="1:9" x14ac:dyDescent="0.25">
      <c r="B2" s="3">
        <v>2</v>
      </c>
      <c r="C2" s="3"/>
      <c r="D2" s="3">
        <v>4</v>
      </c>
      <c r="E2" s="3"/>
    </row>
    <row r="3" spans="1:9" x14ac:dyDescent="0.25">
      <c r="A3" t="s">
        <v>0</v>
      </c>
      <c r="B3" s="1">
        <v>7608</v>
      </c>
      <c r="C3" s="1"/>
      <c r="D3" s="1">
        <v>7522</v>
      </c>
      <c r="E3" s="1"/>
    </row>
    <row r="4" spans="1:9" x14ac:dyDescent="0.25">
      <c r="A4" t="s">
        <v>5</v>
      </c>
      <c r="B4" s="1">
        <v>3734</v>
      </c>
      <c r="C4" s="1"/>
      <c r="D4" s="1">
        <v>3833.25</v>
      </c>
      <c r="E4" s="1"/>
    </row>
    <row r="5" spans="1:9" x14ac:dyDescent="0.25">
      <c r="A5" t="s">
        <v>1</v>
      </c>
      <c r="B5" s="1">
        <v>4708</v>
      </c>
      <c r="C5" s="1"/>
      <c r="D5" s="1">
        <v>4539</v>
      </c>
      <c r="E5" s="1"/>
    </row>
    <row r="6" spans="1:9" x14ac:dyDescent="0.25">
      <c r="A6" t="s">
        <v>6</v>
      </c>
      <c r="B6" s="1">
        <v>5596</v>
      </c>
      <c r="C6" s="1"/>
      <c r="D6" s="1">
        <v>5104</v>
      </c>
      <c r="E6" s="1"/>
    </row>
    <row r="7" spans="1:9" x14ac:dyDescent="0.25">
      <c r="A7" t="s">
        <v>2</v>
      </c>
      <c r="B7" s="1">
        <v>2443</v>
      </c>
      <c r="C7" s="1"/>
      <c r="D7" s="1">
        <v>2304</v>
      </c>
      <c r="E7" s="1"/>
    </row>
    <row r="11" spans="1:9" x14ac:dyDescent="0.25">
      <c r="F11" s="2"/>
      <c r="G11" s="2"/>
      <c r="H11" s="2"/>
      <c r="I11" s="2"/>
    </row>
    <row r="12" spans="1:9" x14ac:dyDescent="0.25">
      <c r="B12" s="2">
        <f>B2*3</f>
        <v>6</v>
      </c>
      <c r="C12" s="2">
        <f>B3</f>
        <v>7608</v>
      </c>
      <c r="D12" s="2">
        <f>D2*3</f>
        <v>12</v>
      </c>
      <c r="E12" s="2">
        <f>D3</f>
        <v>7522</v>
      </c>
      <c r="F12" s="2" t="e">
        <f>#REF!</f>
        <v>#REF!</v>
      </c>
      <c r="G12" s="2"/>
      <c r="H12" s="2"/>
      <c r="I12" s="2"/>
    </row>
    <row r="13" spans="1:9" x14ac:dyDescent="0.25">
      <c r="B13" s="2">
        <f>B12</f>
        <v>6</v>
      </c>
      <c r="C13" s="2">
        <f>B4</f>
        <v>3734</v>
      </c>
      <c r="D13" s="2">
        <f>D12</f>
        <v>12</v>
      </c>
      <c r="E13" s="2">
        <f>D4</f>
        <v>3833.25</v>
      </c>
      <c r="F13" s="2" t="e">
        <f>#REF!</f>
        <v>#REF!</v>
      </c>
      <c r="G13" s="2"/>
      <c r="H13" s="2"/>
      <c r="I13" s="2"/>
    </row>
    <row r="14" spans="1:9" x14ac:dyDescent="0.25">
      <c r="B14" s="2"/>
      <c r="C14" s="2"/>
      <c r="D14" s="2"/>
      <c r="E14" s="2"/>
      <c r="F14" s="2"/>
      <c r="G14" s="2"/>
      <c r="H14" s="2"/>
      <c r="I14" s="2"/>
    </row>
    <row r="15" spans="1:9" x14ac:dyDescent="0.25">
      <c r="B15" s="2">
        <f>B12-1</f>
        <v>5</v>
      </c>
      <c r="C15" s="2">
        <f>B4</f>
        <v>3734</v>
      </c>
      <c r="D15" s="2">
        <f>D12-1</f>
        <v>11</v>
      </c>
      <c r="E15" s="2">
        <f>D4</f>
        <v>3833.25</v>
      </c>
      <c r="F15" s="2" t="e">
        <f>#REF!</f>
        <v>#REF!</v>
      </c>
      <c r="G15" s="2"/>
      <c r="H15" s="2"/>
      <c r="I15" s="2"/>
    </row>
    <row r="16" spans="1:9" x14ac:dyDescent="0.25">
      <c r="B16" s="2">
        <f>B15+2</f>
        <v>7</v>
      </c>
      <c r="C16" s="2">
        <f>C15</f>
        <v>3734</v>
      </c>
      <c r="D16" s="2">
        <f>D15+2</f>
        <v>13</v>
      </c>
      <c r="E16" s="2">
        <f>E15</f>
        <v>3833.25</v>
      </c>
      <c r="F16" s="2" t="e">
        <f>F15</f>
        <v>#REF!</v>
      </c>
      <c r="G16" s="2"/>
      <c r="H16" s="2"/>
      <c r="I16" s="2"/>
    </row>
    <row r="17" spans="2:9" x14ac:dyDescent="0.25">
      <c r="B17" s="2">
        <f>B16</f>
        <v>7</v>
      </c>
      <c r="C17" s="2">
        <f>B6</f>
        <v>5596</v>
      </c>
      <c r="D17" s="2">
        <f>D16</f>
        <v>13</v>
      </c>
      <c r="E17" s="2">
        <f>D6</f>
        <v>5104</v>
      </c>
      <c r="F17" s="2" t="e">
        <f>#REF!</f>
        <v>#REF!</v>
      </c>
      <c r="G17" s="2"/>
      <c r="H17" s="2"/>
      <c r="I17" s="2"/>
    </row>
    <row r="18" spans="2:9" x14ac:dyDescent="0.25">
      <c r="B18" s="2">
        <f>B15</f>
        <v>5</v>
      </c>
      <c r="C18" s="2">
        <f>C17</f>
        <v>5596</v>
      </c>
      <c r="D18" s="2">
        <f>D15</f>
        <v>11</v>
      </c>
      <c r="E18" s="2">
        <f>E17</f>
        <v>5104</v>
      </c>
      <c r="F18" s="2" t="e">
        <f>F17</f>
        <v>#REF!</v>
      </c>
      <c r="G18" s="2"/>
      <c r="H18" s="2"/>
      <c r="I18" s="2"/>
    </row>
    <row r="19" spans="2:9" x14ac:dyDescent="0.25">
      <c r="B19" s="2">
        <f>B18</f>
        <v>5</v>
      </c>
      <c r="C19" s="2">
        <f>C15</f>
        <v>3734</v>
      </c>
      <c r="D19" s="2">
        <f>D18</f>
        <v>11</v>
      </c>
      <c r="E19" s="2">
        <f>E15</f>
        <v>3833.25</v>
      </c>
      <c r="F19" s="2" t="e">
        <f>F15</f>
        <v>#REF!</v>
      </c>
      <c r="G19" s="2"/>
      <c r="H19" s="2"/>
      <c r="I19" s="2"/>
    </row>
    <row r="20" spans="2:9" x14ac:dyDescent="0.25">
      <c r="B20" s="2"/>
      <c r="C20" s="2"/>
      <c r="D20" s="2"/>
      <c r="E20" s="2"/>
      <c r="F20" s="2"/>
      <c r="G20" s="2"/>
      <c r="H20" s="2"/>
      <c r="I20" s="2"/>
    </row>
    <row r="21" spans="2:9" x14ac:dyDescent="0.25">
      <c r="B21" s="2">
        <f>B19</f>
        <v>5</v>
      </c>
      <c r="C21" s="2">
        <f>B5</f>
        <v>4708</v>
      </c>
      <c r="D21" s="2">
        <f>D19</f>
        <v>11</v>
      </c>
      <c r="E21" s="2">
        <f>D5</f>
        <v>4539</v>
      </c>
      <c r="F21" s="2" t="e">
        <f>#REF!</f>
        <v>#REF!</v>
      </c>
      <c r="G21" s="2"/>
      <c r="H21" s="2"/>
      <c r="I21" s="2"/>
    </row>
    <row r="22" spans="2:9" x14ac:dyDescent="0.25">
      <c r="B22" s="2">
        <f>B17</f>
        <v>7</v>
      </c>
      <c r="C22" s="2">
        <f>C21</f>
        <v>4708</v>
      </c>
      <c r="D22" s="2">
        <f>D17</f>
        <v>13</v>
      </c>
      <c r="E22" s="2">
        <f>E21</f>
        <v>4539</v>
      </c>
      <c r="F22" s="2" t="e">
        <f>F21</f>
        <v>#REF!</v>
      </c>
      <c r="G22" s="2"/>
      <c r="H22" s="2"/>
      <c r="I22" s="2"/>
    </row>
    <row r="23" spans="2:9" x14ac:dyDescent="0.25">
      <c r="B23" s="2"/>
      <c r="C23" s="2"/>
      <c r="D23" s="2"/>
      <c r="E23" s="2"/>
      <c r="F23" s="2"/>
      <c r="G23" s="2"/>
      <c r="H23" s="2"/>
      <c r="I23" s="2"/>
    </row>
    <row r="24" spans="2:9" x14ac:dyDescent="0.25">
      <c r="B24" s="2">
        <f>B12</f>
        <v>6</v>
      </c>
      <c r="C24" s="2">
        <f>B6</f>
        <v>5596</v>
      </c>
      <c r="D24" s="2">
        <f>D12</f>
        <v>12</v>
      </c>
      <c r="E24" s="2">
        <f>D6</f>
        <v>5104</v>
      </c>
      <c r="F24" s="2" t="e">
        <f>#REF!</f>
        <v>#REF!</v>
      </c>
      <c r="G24" s="2"/>
      <c r="H24" s="2"/>
      <c r="I24" s="2"/>
    </row>
    <row r="25" spans="2:9" x14ac:dyDescent="0.25">
      <c r="B25" s="2">
        <f>B24</f>
        <v>6</v>
      </c>
      <c r="C25" s="2">
        <f>B7</f>
        <v>2443</v>
      </c>
      <c r="D25" s="2">
        <f>D24</f>
        <v>12</v>
      </c>
      <c r="E25" s="2">
        <f>D7</f>
        <v>2304</v>
      </c>
      <c r="F25" s="2" t="e">
        <f>#REF!</f>
        <v>#REF!</v>
      </c>
      <c r="G25" s="2"/>
      <c r="H25" s="2"/>
      <c r="I25" s="2"/>
    </row>
    <row r="26" spans="2:9" x14ac:dyDescent="0.25">
      <c r="B26" s="2"/>
      <c r="C26" s="2"/>
      <c r="D26" s="2"/>
      <c r="E26" s="2"/>
      <c r="F26" s="2"/>
      <c r="G26" s="2"/>
      <c r="H26" s="2"/>
      <c r="I26" s="2"/>
    </row>
    <row r="27" spans="2:9" x14ac:dyDescent="0.25">
      <c r="B27" s="2">
        <f>D12</f>
        <v>12</v>
      </c>
      <c r="C27" s="2">
        <f>E12</f>
        <v>7522</v>
      </c>
      <c r="D27" s="2" t="e">
        <f>#REF!</f>
        <v>#REF!</v>
      </c>
      <c r="E27" s="2" t="e">
        <f>#REF!</f>
        <v>#REF!</v>
      </c>
      <c r="F27" s="2"/>
      <c r="G27" s="2"/>
      <c r="H27" s="2"/>
      <c r="I27" s="2"/>
    </row>
    <row r="28" spans="2:9" x14ac:dyDescent="0.25">
      <c r="B28" s="2">
        <f t="shared" ref="B28:C28" si="0">D13</f>
        <v>12</v>
      </c>
      <c r="C28" s="2">
        <f t="shared" si="0"/>
        <v>3833.25</v>
      </c>
      <c r="D28" s="2" t="e">
        <f>#REF!</f>
        <v>#REF!</v>
      </c>
      <c r="E28" s="2" t="e">
        <f>#REF!</f>
        <v>#REF!</v>
      </c>
      <c r="F28" s="2"/>
      <c r="G28" s="2"/>
      <c r="H28" s="2"/>
      <c r="I28" s="2"/>
    </row>
    <row r="29" spans="2:9" x14ac:dyDescent="0.25">
      <c r="B29" s="2"/>
      <c r="C29" s="2"/>
      <c r="D29" s="2"/>
      <c r="E29" s="2"/>
      <c r="F29" s="2"/>
      <c r="G29" s="2"/>
      <c r="H29" s="2"/>
      <c r="I29" s="2"/>
    </row>
    <row r="30" spans="2:9" x14ac:dyDescent="0.25">
      <c r="B30" s="2">
        <f t="shared" ref="B30:C34" si="1">D15</f>
        <v>11</v>
      </c>
      <c r="C30" s="2">
        <f t="shared" si="1"/>
        <v>3833.25</v>
      </c>
      <c r="D30" s="2" t="e">
        <f>#REF!</f>
        <v>#REF!</v>
      </c>
      <c r="E30" s="2" t="e">
        <f>#REF!</f>
        <v>#REF!</v>
      </c>
      <c r="F30" s="2"/>
      <c r="G30" s="2"/>
      <c r="H30" s="2"/>
      <c r="I30" s="2"/>
    </row>
    <row r="31" spans="2:9" x14ac:dyDescent="0.25">
      <c r="B31" s="2">
        <f t="shared" si="1"/>
        <v>13</v>
      </c>
      <c r="C31" s="2">
        <f t="shared" si="1"/>
        <v>3833.25</v>
      </c>
      <c r="D31" s="2" t="e">
        <f>#REF!</f>
        <v>#REF!</v>
      </c>
      <c r="E31" s="2" t="e">
        <f>#REF!</f>
        <v>#REF!</v>
      </c>
      <c r="F31" s="2"/>
      <c r="G31" s="2"/>
      <c r="H31" s="2"/>
      <c r="I31" s="2"/>
    </row>
    <row r="32" spans="2:9" x14ac:dyDescent="0.25">
      <c r="B32" s="2">
        <f t="shared" si="1"/>
        <v>13</v>
      </c>
      <c r="C32" s="2">
        <f t="shared" si="1"/>
        <v>5104</v>
      </c>
      <c r="D32" s="2" t="e">
        <f>#REF!</f>
        <v>#REF!</v>
      </c>
      <c r="E32" s="2" t="e">
        <f>#REF!</f>
        <v>#REF!</v>
      </c>
      <c r="F32" s="2"/>
      <c r="G32" s="2"/>
      <c r="H32" s="2"/>
      <c r="I32" s="2"/>
    </row>
    <row r="33" spans="2:5" x14ac:dyDescent="0.25">
      <c r="B33" s="2">
        <f t="shared" si="1"/>
        <v>11</v>
      </c>
      <c r="C33" s="2">
        <f t="shared" si="1"/>
        <v>5104</v>
      </c>
      <c r="D33" s="2" t="e">
        <f>#REF!</f>
        <v>#REF!</v>
      </c>
      <c r="E33" s="2" t="e">
        <f>#REF!</f>
        <v>#REF!</v>
      </c>
    </row>
    <row r="34" spans="2:5" x14ac:dyDescent="0.25">
      <c r="B34" s="2">
        <f t="shared" si="1"/>
        <v>11</v>
      </c>
      <c r="C34" s="2">
        <f t="shared" si="1"/>
        <v>3833.25</v>
      </c>
      <c r="D34" s="2" t="e">
        <f>#REF!</f>
        <v>#REF!</v>
      </c>
      <c r="E34" s="2" t="e">
        <f>#REF!</f>
        <v>#REF!</v>
      </c>
    </row>
    <row r="35" spans="2:5" x14ac:dyDescent="0.25">
      <c r="B35" s="2"/>
      <c r="C35" s="2"/>
      <c r="D35" s="2"/>
      <c r="E35" s="2"/>
    </row>
    <row r="36" spans="2:5" x14ac:dyDescent="0.25">
      <c r="B36" s="2">
        <f t="shared" ref="B36:C37" si="2">D21</f>
        <v>11</v>
      </c>
      <c r="C36" s="2">
        <f t="shared" si="2"/>
        <v>4539</v>
      </c>
      <c r="D36" s="2" t="e">
        <f>#REF!</f>
        <v>#REF!</v>
      </c>
      <c r="E36" s="2" t="e">
        <f>#REF!</f>
        <v>#REF!</v>
      </c>
    </row>
    <row r="37" spans="2:5" x14ac:dyDescent="0.25">
      <c r="B37" s="2">
        <f t="shared" si="2"/>
        <v>13</v>
      </c>
      <c r="C37" s="2">
        <f t="shared" si="2"/>
        <v>4539</v>
      </c>
      <c r="D37" s="2" t="e">
        <f>#REF!</f>
        <v>#REF!</v>
      </c>
      <c r="E37" s="2" t="e">
        <f>#REF!</f>
        <v>#REF!</v>
      </c>
    </row>
    <row r="38" spans="2:5" x14ac:dyDescent="0.25">
      <c r="B38" s="2"/>
      <c r="C38" s="2"/>
      <c r="D38" s="2"/>
      <c r="E38" s="2"/>
    </row>
    <row r="39" spans="2:5" x14ac:dyDescent="0.25">
      <c r="B39" s="2">
        <f t="shared" ref="B39:C40" si="3">D24</f>
        <v>12</v>
      </c>
      <c r="C39" s="2">
        <f t="shared" si="3"/>
        <v>5104</v>
      </c>
      <c r="D39" s="2" t="e">
        <f>#REF!</f>
        <v>#REF!</v>
      </c>
      <c r="E39" s="2" t="e">
        <f>#REF!</f>
        <v>#REF!</v>
      </c>
    </row>
    <row r="40" spans="2:5" x14ac:dyDescent="0.25">
      <c r="B40" s="2">
        <f t="shared" si="3"/>
        <v>12</v>
      </c>
      <c r="C40" s="2">
        <f t="shared" si="3"/>
        <v>2304</v>
      </c>
      <c r="D40" s="2" t="e">
        <f>#REF!</f>
        <v>#REF!</v>
      </c>
      <c r="E40" s="2" t="e">
        <f>#REF!</f>
        <v>#REF!</v>
      </c>
    </row>
    <row r="41" spans="2:5" x14ac:dyDescent="0.25">
      <c r="B41" s="2"/>
      <c r="C41" s="2"/>
      <c r="D41" s="2"/>
      <c r="E41" s="2"/>
    </row>
    <row r="42" spans="2:5" x14ac:dyDescent="0.25">
      <c r="B42" s="2" t="e">
        <f t="shared" ref="B42:C43" si="4">D27</f>
        <v>#REF!</v>
      </c>
      <c r="C42" s="2" t="e">
        <f t="shared" si="4"/>
        <v>#REF!</v>
      </c>
      <c r="D42" s="2" t="e">
        <f>#REF!</f>
        <v>#REF!</v>
      </c>
      <c r="E42" s="2" t="e">
        <f>#REF!</f>
        <v>#REF!</v>
      </c>
    </row>
    <row r="43" spans="2:5" x14ac:dyDescent="0.25">
      <c r="B43" s="2" t="e">
        <f t="shared" si="4"/>
        <v>#REF!</v>
      </c>
      <c r="C43" s="2" t="e">
        <f t="shared" si="4"/>
        <v>#REF!</v>
      </c>
      <c r="D43" s="2" t="e">
        <f>#REF!</f>
        <v>#REF!</v>
      </c>
      <c r="E43" s="2" t="e">
        <f>#REF!</f>
        <v>#REF!</v>
      </c>
    </row>
    <row r="44" spans="2:5" x14ac:dyDescent="0.25">
      <c r="B44" s="2"/>
      <c r="C44" s="2"/>
      <c r="D44" s="2"/>
      <c r="E44" s="2"/>
    </row>
    <row r="45" spans="2:5" x14ac:dyDescent="0.25">
      <c r="B45" s="2" t="e">
        <f t="shared" ref="B45:C49" si="5">D30</f>
        <v>#REF!</v>
      </c>
      <c r="C45" s="2" t="e">
        <f t="shared" si="5"/>
        <v>#REF!</v>
      </c>
      <c r="D45" s="2" t="e">
        <f>#REF!</f>
        <v>#REF!</v>
      </c>
      <c r="E45" s="2" t="e">
        <f>#REF!</f>
        <v>#REF!</v>
      </c>
    </row>
    <row r="46" spans="2:5" x14ac:dyDescent="0.25">
      <c r="B46" s="2" t="e">
        <f t="shared" si="5"/>
        <v>#REF!</v>
      </c>
      <c r="C46" s="2" t="e">
        <f t="shared" si="5"/>
        <v>#REF!</v>
      </c>
      <c r="D46" s="2" t="e">
        <f>#REF!</f>
        <v>#REF!</v>
      </c>
      <c r="E46" s="2" t="e">
        <f>#REF!</f>
        <v>#REF!</v>
      </c>
    </row>
    <row r="47" spans="2:5" x14ac:dyDescent="0.25">
      <c r="B47" s="2" t="e">
        <f t="shared" si="5"/>
        <v>#REF!</v>
      </c>
      <c r="C47" s="2" t="e">
        <f t="shared" si="5"/>
        <v>#REF!</v>
      </c>
      <c r="D47" s="2" t="e">
        <f>#REF!</f>
        <v>#REF!</v>
      </c>
      <c r="E47" s="2" t="e">
        <f>#REF!</f>
        <v>#REF!</v>
      </c>
    </row>
    <row r="48" spans="2:5" x14ac:dyDescent="0.25">
      <c r="B48" s="2" t="e">
        <f t="shared" si="5"/>
        <v>#REF!</v>
      </c>
      <c r="C48" s="2" t="e">
        <f t="shared" si="5"/>
        <v>#REF!</v>
      </c>
      <c r="D48" s="2" t="e">
        <f>#REF!</f>
        <v>#REF!</v>
      </c>
      <c r="E48" s="2" t="e">
        <f>#REF!</f>
        <v>#REF!</v>
      </c>
    </row>
    <row r="49" spans="2:5" x14ac:dyDescent="0.25">
      <c r="B49" s="2" t="e">
        <f t="shared" si="5"/>
        <v>#REF!</v>
      </c>
      <c r="C49" s="2" t="e">
        <f t="shared" si="5"/>
        <v>#REF!</v>
      </c>
      <c r="D49" s="2" t="e">
        <f>#REF!</f>
        <v>#REF!</v>
      </c>
      <c r="E49" s="2" t="e">
        <f>#REF!</f>
        <v>#REF!</v>
      </c>
    </row>
    <row r="50" spans="2:5" x14ac:dyDescent="0.25">
      <c r="B50" s="2"/>
      <c r="C50" s="2"/>
      <c r="D50" s="2"/>
      <c r="E50" s="2"/>
    </row>
    <row r="51" spans="2:5" x14ac:dyDescent="0.25">
      <c r="B51" s="2" t="e">
        <f t="shared" ref="B51:C52" si="6">D36</f>
        <v>#REF!</v>
      </c>
      <c r="C51" s="2" t="e">
        <f t="shared" si="6"/>
        <v>#REF!</v>
      </c>
      <c r="D51" s="2" t="e">
        <f>#REF!</f>
        <v>#REF!</v>
      </c>
      <c r="E51" s="2" t="e">
        <f>#REF!</f>
        <v>#REF!</v>
      </c>
    </row>
    <row r="52" spans="2:5" x14ac:dyDescent="0.25">
      <c r="B52" s="2" t="e">
        <f t="shared" si="6"/>
        <v>#REF!</v>
      </c>
      <c r="C52" s="2" t="e">
        <f t="shared" si="6"/>
        <v>#REF!</v>
      </c>
      <c r="D52" s="2" t="e">
        <f>#REF!</f>
        <v>#REF!</v>
      </c>
      <c r="E52" s="2" t="e">
        <f>#REF!</f>
        <v>#REF!</v>
      </c>
    </row>
    <row r="53" spans="2:5" x14ac:dyDescent="0.25">
      <c r="B53" s="2"/>
      <c r="C53" s="2"/>
      <c r="D53" s="2"/>
      <c r="E53" s="2"/>
    </row>
    <row r="54" spans="2:5" x14ac:dyDescent="0.25">
      <c r="B54" s="2" t="e">
        <f t="shared" ref="B54:C55" si="7">D39</f>
        <v>#REF!</v>
      </c>
      <c r="C54" s="2" t="e">
        <f t="shared" si="7"/>
        <v>#REF!</v>
      </c>
      <c r="D54" s="2" t="e">
        <f>#REF!</f>
        <v>#REF!</v>
      </c>
      <c r="E54" s="2" t="e">
        <f>#REF!</f>
        <v>#REF!</v>
      </c>
    </row>
    <row r="55" spans="2:5" x14ac:dyDescent="0.25">
      <c r="B55" s="2" t="e">
        <f t="shared" si="7"/>
        <v>#REF!</v>
      </c>
      <c r="C55" s="2" t="e">
        <f t="shared" si="7"/>
        <v>#REF!</v>
      </c>
      <c r="D55" s="2" t="e">
        <f>#REF!</f>
        <v>#REF!</v>
      </c>
      <c r="E55" s="2" t="e">
        <f>#REF!</f>
        <v>#REF!</v>
      </c>
    </row>
    <row r="56" spans="2:5" x14ac:dyDescent="0.25">
      <c r="B56" s="2"/>
      <c r="C56" s="2"/>
      <c r="D56" s="2"/>
      <c r="E56" s="2"/>
    </row>
    <row r="57" spans="2:5" x14ac:dyDescent="0.25">
      <c r="B57" s="2" t="e">
        <f t="shared" ref="B57:C58" si="8">D42</f>
        <v>#REF!</v>
      </c>
      <c r="C57" s="2" t="e">
        <f t="shared" si="8"/>
        <v>#REF!</v>
      </c>
      <c r="D57" s="2" t="e">
        <f>#REF!</f>
        <v>#REF!</v>
      </c>
      <c r="E57" s="2" t="e">
        <f>#REF!</f>
        <v>#REF!</v>
      </c>
    </row>
    <row r="58" spans="2:5" x14ac:dyDescent="0.25">
      <c r="B58" s="2" t="e">
        <f t="shared" si="8"/>
        <v>#REF!</v>
      </c>
      <c r="C58" s="2" t="e">
        <f t="shared" si="8"/>
        <v>#REF!</v>
      </c>
      <c r="D58" s="2" t="e">
        <f>#REF!</f>
        <v>#REF!</v>
      </c>
      <c r="E58" s="2" t="e">
        <f>#REF!</f>
        <v>#REF!</v>
      </c>
    </row>
    <row r="59" spans="2:5" x14ac:dyDescent="0.25">
      <c r="B59" s="2"/>
      <c r="C59" s="2"/>
      <c r="D59" s="2"/>
      <c r="E59" s="2"/>
    </row>
    <row r="60" spans="2:5" x14ac:dyDescent="0.25">
      <c r="B60" s="2" t="e">
        <f t="shared" ref="B60:C64" si="9">D45</f>
        <v>#REF!</v>
      </c>
      <c r="C60" s="2" t="e">
        <f t="shared" si="9"/>
        <v>#REF!</v>
      </c>
      <c r="D60" s="2" t="e">
        <f>#REF!</f>
        <v>#REF!</v>
      </c>
      <c r="E60" s="2" t="e">
        <f>#REF!</f>
        <v>#REF!</v>
      </c>
    </row>
    <row r="61" spans="2:5" x14ac:dyDescent="0.25">
      <c r="B61" s="2" t="e">
        <f t="shared" si="9"/>
        <v>#REF!</v>
      </c>
      <c r="C61" s="2" t="e">
        <f t="shared" si="9"/>
        <v>#REF!</v>
      </c>
      <c r="D61" s="2" t="e">
        <f>#REF!</f>
        <v>#REF!</v>
      </c>
      <c r="E61" s="2" t="e">
        <f>#REF!</f>
        <v>#REF!</v>
      </c>
    </row>
    <row r="62" spans="2:5" x14ac:dyDescent="0.25">
      <c r="B62" s="2" t="e">
        <f t="shared" si="9"/>
        <v>#REF!</v>
      </c>
      <c r="C62" s="2" t="e">
        <f t="shared" si="9"/>
        <v>#REF!</v>
      </c>
      <c r="D62" s="2" t="e">
        <f>#REF!</f>
        <v>#REF!</v>
      </c>
      <c r="E62" s="2" t="e">
        <f>#REF!</f>
        <v>#REF!</v>
      </c>
    </row>
    <row r="63" spans="2:5" x14ac:dyDescent="0.25">
      <c r="B63" s="2" t="e">
        <f t="shared" si="9"/>
        <v>#REF!</v>
      </c>
      <c r="C63" s="2" t="e">
        <f t="shared" si="9"/>
        <v>#REF!</v>
      </c>
      <c r="D63" s="2" t="e">
        <f>#REF!</f>
        <v>#REF!</v>
      </c>
      <c r="E63" s="2" t="e">
        <f>#REF!</f>
        <v>#REF!</v>
      </c>
    </row>
    <row r="64" spans="2:5" x14ac:dyDescent="0.25">
      <c r="B64" s="2" t="e">
        <f t="shared" si="9"/>
        <v>#REF!</v>
      </c>
      <c r="C64" s="2" t="e">
        <f t="shared" si="9"/>
        <v>#REF!</v>
      </c>
      <c r="D64" s="2" t="e">
        <f>#REF!</f>
        <v>#REF!</v>
      </c>
      <c r="E64" s="2" t="e">
        <f>#REF!</f>
        <v>#REF!</v>
      </c>
    </row>
    <row r="65" spans="2:5" x14ac:dyDescent="0.25">
      <c r="B65" s="2"/>
      <c r="C65" s="2"/>
      <c r="D65" s="2"/>
      <c r="E65" s="2"/>
    </row>
    <row r="66" spans="2:5" x14ac:dyDescent="0.25">
      <c r="B66" s="2" t="e">
        <f t="shared" ref="B66:C67" si="10">D51</f>
        <v>#REF!</v>
      </c>
      <c r="C66" s="2" t="e">
        <f t="shared" si="10"/>
        <v>#REF!</v>
      </c>
      <c r="D66" s="2" t="e">
        <f>#REF!</f>
        <v>#REF!</v>
      </c>
      <c r="E66" s="2" t="e">
        <f>#REF!</f>
        <v>#REF!</v>
      </c>
    </row>
    <row r="67" spans="2:5" x14ac:dyDescent="0.25">
      <c r="B67" s="2" t="e">
        <f t="shared" si="10"/>
        <v>#REF!</v>
      </c>
      <c r="C67" s="2" t="e">
        <f t="shared" si="10"/>
        <v>#REF!</v>
      </c>
      <c r="D67" s="2" t="e">
        <f>#REF!</f>
        <v>#REF!</v>
      </c>
      <c r="E67" s="2" t="e">
        <f>#REF!</f>
        <v>#REF!</v>
      </c>
    </row>
    <row r="68" spans="2:5" x14ac:dyDescent="0.25">
      <c r="B68" s="2"/>
      <c r="C68" s="2"/>
      <c r="D68" s="2"/>
      <c r="E68" s="2"/>
    </row>
    <row r="69" spans="2:5" x14ac:dyDescent="0.25">
      <c r="B69" s="2" t="e">
        <f t="shared" ref="B69:C70" si="11">D54</f>
        <v>#REF!</v>
      </c>
      <c r="C69" s="2" t="e">
        <f t="shared" si="11"/>
        <v>#REF!</v>
      </c>
      <c r="D69" s="2" t="e">
        <f>#REF!</f>
        <v>#REF!</v>
      </c>
      <c r="E69" s="2" t="e">
        <f>#REF!</f>
        <v>#REF!</v>
      </c>
    </row>
    <row r="70" spans="2:5" x14ac:dyDescent="0.25">
      <c r="B70" s="2" t="e">
        <f t="shared" si="11"/>
        <v>#REF!</v>
      </c>
      <c r="C70" s="2" t="e">
        <f t="shared" si="11"/>
        <v>#REF!</v>
      </c>
      <c r="D70" s="2" t="e">
        <f>#REF!</f>
        <v>#REF!</v>
      </c>
      <c r="E70" s="2" t="e">
        <f>#REF!</f>
        <v>#REF!</v>
      </c>
    </row>
    <row r="71" spans="2:5" x14ac:dyDescent="0.25">
      <c r="B71" s="2"/>
      <c r="C71" s="2"/>
      <c r="D71" s="2"/>
      <c r="E71" s="2"/>
    </row>
    <row r="72" spans="2:5" x14ac:dyDescent="0.25">
      <c r="B72" s="2" t="e">
        <f t="shared" ref="B72:C73" si="12">D57</f>
        <v>#REF!</v>
      </c>
      <c r="C72" s="2" t="e">
        <f t="shared" si="12"/>
        <v>#REF!</v>
      </c>
      <c r="D72" s="2" t="e">
        <f>#REF!</f>
        <v>#REF!</v>
      </c>
      <c r="E72" s="2" t="e">
        <f>#REF!</f>
        <v>#REF!</v>
      </c>
    </row>
    <row r="73" spans="2:5" x14ac:dyDescent="0.25">
      <c r="B73" s="2" t="e">
        <f t="shared" si="12"/>
        <v>#REF!</v>
      </c>
      <c r="C73" s="2" t="e">
        <f t="shared" si="12"/>
        <v>#REF!</v>
      </c>
      <c r="D73" s="2" t="e">
        <f>#REF!</f>
        <v>#REF!</v>
      </c>
      <c r="E73" s="2" t="e">
        <f>#REF!</f>
        <v>#REF!</v>
      </c>
    </row>
    <row r="74" spans="2:5" x14ac:dyDescent="0.25">
      <c r="B74" s="2"/>
      <c r="C74" s="2"/>
      <c r="D74" s="2"/>
      <c r="E74" s="2"/>
    </row>
    <row r="75" spans="2:5" x14ac:dyDescent="0.25">
      <c r="B75" s="2" t="e">
        <f t="shared" ref="B75:C79" si="13">D60</f>
        <v>#REF!</v>
      </c>
      <c r="C75" s="2" t="e">
        <f t="shared" si="13"/>
        <v>#REF!</v>
      </c>
      <c r="D75" s="2" t="e">
        <f>#REF!</f>
        <v>#REF!</v>
      </c>
      <c r="E75" s="2" t="e">
        <f>#REF!</f>
        <v>#REF!</v>
      </c>
    </row>
    <row r="76" spans="2:5" x14ac:dyDescent="0.25">
      <c r="B76" s="2" t="e">
        <f t="shared" si="13"/>
        <v>#REF!</v>
      </c>
      <c r="C76" s="2" t="e">
        <f t="shared" si="13"/>
        <v>#REF!</v>
      </c>
      <c r="D76" s="2" t="e">
        <f>#REF!</f>
        <v>#REF!</v>
      </c>
      <c r="E76" s="2" t="e">
        <f>#REF!</f>
        <v>#REF!</v>
      </c>
    </row>
    <row r="77" spans="2:5" x14ac:dyDescent="0.25">
      <c r="B77" s="2" t="e">
        <f t="shared" si="13"/>
        <v>#REF!</v>
      </c>
      <c r="C77" s="2" t="e">
        <f t="shared" si="13"/>
        <v>#REF!</v>
      </c>
      <c r="D77" s="2" t="e">
        <f>#REF!</f>
        <v>#REF!</v>
      </c>
      <c r="E77" s="2" t="e">
        <f>#REF!</f>
        <v>#REF!</v>
      </c>
    </row>
    <row r="78" spans="2:5" x14ac:dyDescent="0.25">
      <c r="B78" s="2" t="e">
        <f t="shared" si="13"/>
        <v>#REF!</v>
      </c>
      <c r="C78" s="2" t="e">
        <f t="shared" si="13"/>
        <v>#REF!</v>
      </c>
      <c r="D78" s="2" t="e">
        <f>#REF!</f>
        <v>#REF!</v>
      </c>
      <c r="E78" s="2" t="e">
        <f>#REF!</f>
        <v>#REF!</v>
      </c>
    </row>
    <row r="79" spans="2:5" x14ac:dyDescent="0.25">
      <c r="B79" s="2" t="e">
        <f t="shared" si="13"/>
        <v>#REF!</v>
      </c>
      <c r="C79" s="2" t="e">
        <f t="shared" si="13"/>
        <v>#REF!</v>
      </c>
      <c r="D79" s="2" t="e">
        <f>#REF!</f>
        <v>#REF!</v>
      </c>
      <c r="E79" s="2" t="e">
        <f>#REF!</f>
        <v>#REF!</v>
      </c>
    </row>
    <row r="80" spans="2:5" x14ac:dyDescent="0.25">
      <c r="B80" s="2"/>
      <c r="C80" s="2"/>
      <c r="D80" s="2"/>
      <c r="E80" s="2"/>
    </row>
    <row r="81" spans="2:5" x14ac:dyDescent="0.25">
      <c r="B81" s="2" t="e">
        <f t="shared" ref="B81:C82" si="14">D66</f>
        <v>#REF!</v>
      </c>
      <c r="C81" s="2" t="e">
        <f t="shared" si="14"/>
        <v>#REF!</v>
      </c>
      <c r="D81" s="2" t="e">
        <f>#REF!</f>
        <v>#REF!</v>
      </c>
      <c r="E81" s="2" t="e">
        <f>#REF!</f>
        <v>#REF!</v>
      </c>
    </row>
    <row r="82" spans="2:5" x14ac:dyDescent="0.25">
      <c r="B82" s="2" t="e">
        <f t="shared" si="14"/>
        <v>#REF!</v>
      </c>
      <c r="C82" s="2" t="e">
        <f t="shared" si="14"/>
        <v>#REF!</v>
      </c>
      <c r="D82" s="2" t="e">
        <f>#REF!</f>
        <v>#REF!</v>
      </c>
      <c r="E82" s="2" t="e">
        <f>#REF!</f>
        <v>#REF!</v>
      </c>
    </row>
    <row r="83" spans="2:5" x14ac:dyDescent="0.25">
      <c r="B83" s="2"/>
      <c r="C83" s="2"/>
      <c r="D83" s="2"/>
      <c r="E83" s="2"/>
    </row>
    <row r="84" spans="2:5" x14ac:dyDescent="0.25">
      <c r="B84" s="2" t="e">
        <f t="shared" ref="B84:C85" si="15">D69</f>
        <v>#REF!</v>
      </c>
      <c r="C84" s="2" t="e">
        <f t="shared" si="15"/>
        <v>#REF!</v>
      </c>
      <c r="D84" s="2" t="e">
        <f>#REF!</f>
        <v>#REF!</v>
      </c>
      <c r="E84" s="2" t="e">
        <f>#REF!</f>
        <v>#REF!</v>
      </c>
    </row>
    <row r="85" spans="2:5" x14ac:dyDescent="0.25">
      <c r="B85" s="2" t="e">
        <f t="shared" si="15"/>
        <v>#REF!</v>
      </c>
      <c r="C85" s="2" t="e">
        <f t="shared" si="15"/>
        <v>#REF!</v>
      </c>
      <c r="D85" s="2" t="e">
        <f>#REF!</f>
        <v>#REF!</v>
      </c>
      <c r="E85" s="2" t="e">
        <f>#REF!</f>
        <v>#REF!</v>
      </c>
    </row>
    <row r="86" spans="2:5" x14ac:dyDescent="0.25">
      <c r="B86" s="2"/>
      <c r="C86" s="2"/>
      <c r="D86" s="2"/>
      <c r="E86" s="2"/>
    </row>
    <row r="87" spans="2:5" x14ac:dyDescent="0.25">
      <c r="B87" s="2"/>
      <c r="C87" s="2"/>
      <c r="D87" s="2"/>
      <c r="E87" s="2"/>
    </row>
    <row r="88" spans="2:5" x14ac:dyDescent="0.25">
      <c r="B88" s="2"/>
      <c r="C88" s="2"/>
      <c r="D88" s="2"/>
      <c r="E88" s="2"/>
    </row>
    <row r="89" spans="2:5" x14ac:dyDescent="0.25">
      <c r="B89" s="2"/>
      <c r="C89" s="2"/>
      <c r="D89" s="2"/>
      <c r="E89" s="2"/>
    </row>
    <row r="90" spans="2:5" x14ac:dyDescent="0.25">
      <c r="B90" s="2"/>
      <c r="C90" s="2"/>
      <c r="D90" s="2"/>
      <c r="E90" s="2"/>
    </row>
    <row r="91" spans="2:5" x14ac:dyDescent="0.25">
      <c r="B91" s="2"/>
      <c r="C91" s="2"/>
      <c r="D91" s="2"/>
      <c r="E91" s="2"/>
    </row>
    <row r="92" spans="2:5" x14ac:dyDescent="0.25">
      <c r="B92" s="2"/>
      <c r="C92" s="2"/>
      <c r="D92" s="2"/>
      <c r="E92" s="2"/>
    </row>
    <row r="93" spans="2:5" x14ac:dyDescent="0.25">
      <c r="B93" s="2"/>
      <c r="C93" s="2"/>
      <c r="D93" s="2"/>
      <c r="E93" s="2"/>
    </row>
    <row r="94" spans="2:5" x14ac:dyDescent="0.25">
      <c r="B94" s="2"/>
      <c r="C94" s="2"/>
      <c r="D94" s="2"/>
      <c r="E94" s="2"/>
    </row>
    <row r="95" spans="2:5" x14ac:dyDescent="0.25">
      <c r="B95" s="2"/>
      <c r="C95" s="2"/>
      <c r="D95" s="2"/>
      <c r="E95" s="2"/>
    </row>
    <row r="96" spans="2:5" x14ac:dyDescent="0.25">
      <c r="B96" s="2"/>
      <c r="C96" s="2"/>
      <c r="D96" s="2"/>
      <c r="E96" s="2"/>
    </row>
    <row r="97" spans="2:5" x14ac:dyDescent="0.25">
      <c r="B97" s="2"/>
      <c r="C97" s="2"/>
      <c r="D97" s="2"/>
      <c r="E97" s="2"/>
    </row>
    <row r="98" spans="2:5" x14ac:dyDescent="0.25">
      <c r="B98" s="2"/>
      <c r="C98" s="2"/>
      <c r="D98" s="2"/>
      <c r="E98" s="2"/>
    </row>
    <row r="99" spans="2:5" x14ac:dyDescent="0.25">
      <c r="B99" s="2"/>
      <c r="C99" s="2"/>
      <c r="D99" s="2"/>
      <c r="E99" s="2"/>
    </row>
    <row r="100" spans="2:5" x14ac:dyDescent="0.25">
      <c r="B100" s="2"/>
      <c r="C100" s="2"/>
      <c r="D100" s="2"/>
      <c r="E100" s="2"/>
    </row>
    <row r="101" spans="2:5" x14ac:dyDescent="0.25">
      <c r="B101" s="2"/>
      <c r="C101" s="2"/>
      <c r="D101" s="2"/>
      <c r="E101" s="2"/>
    </row>
    <row r="102" spans="2:5" x14ac:dyDescent="0.25">
      <c r="B102" s="2"/>
      <c r="C102" s="2"/>
      <c r="D102" s="2"/>
      <c r="E102" s="2"/>
    </row>
    <row r="103" spans="2:5" x14ac:dyDescent="0.25">
      <c r="B103" s="2"/>
      <c r="C103" s="2"/>
      <c r="D103" s="2"/>
      <c r="E103" s="2"/>
    </row>
    <row r="104" spans="2:5" x14ac:dyDescent="0.25">
      <c r="B104" s="2"/>
      <c r="C104" s="2"/>
      <c r="D104" s="2"/>
      <c r="E104" s="2"/>
    </row>
    <row r="105" spans="2:5" x14ac:dyDescent="0.25">
      <c r="B105" s="2"/>
      <c r="C105" s="2"/>
      <c r="D105" s="2"/>
      <c r="E105" s="2"/>
    </row>
    <row r="106" spans="2:5" x14ac:dyDescent="0.25">
      <c r="B106" s="2"/>
      <c r="C106" s="2"/>
      <c r="D106" s="2"/>
      <c r="E106" s="2"/>
    </row>
    <row r="107" spans="2:5" x14ac:dyDescent="0.25">
      <c r="B107" s="2"/>
      <c r="C107" s="2"/>
      <c r="D107" s="2"/>
      <c r="E107" s="2"/>
    </row>
    <row r="108" spans="2:5" x14ac:dyDescent="0.25">
      <c r="B108" s="2"/>
      <c r="C108" s="2"/>
      <c r="D108" s="2"/>
      <c r="E108" s="2"/>
    </row>
    <row r="109" spans="2:5" x14ac:dyDescent="0.25">
      <c r="B109" s="2"/>
      <c r="C109" s="2"/>
      <c r="D109" s="2"/>
      <c r="E109" s="2"/>
    </row>
    <row r="110" spans="2:5" x14ac:dyDescent="0.25">
      <c r="B110" s="2"/>
      <c r="C110" s="2"/>
      <c r="D110" s="2"/>
      <c r="E110" s="2"/>
    </row>
    <row r="111" spans="2:5" x14ac:dyDescent="0.25">
      <c r="B111" s="2"/>
      <c r="C111" s="2"/>
      <c r="D111" s="2"/>
      <c r="E111" s="2"/>
    </row>
    <row r="112" spans="2:5" x14ac:dyDescent="0.25">
      <c r="B112" s="2"/>
      <c r="C112" s="2"/>
      <c r="D112" s="2"/>
      <c r="E112" s="2"/>
    </row>
    <row r="113" spans="2:5" x14ac:dyDescent="0.25">
      <c r="B113" s="2"/>
      <c r="C113" s="2"/>
      <c r="D113" s="2"/>
      <c r="E113" s="2"/>
    </row>
    <row r="114" spans="2:5" x14ac:dyDescent="0.25">
      <c r="B114" s="2"/>
      <c r="C114" s="2"/>
      <c r="D114" s="2"/>
      <c r="E114" s="2"/>
    </row>
    <row r="115" spans="2:5" x14ac:dyDescent="0.25">
      <c r="B115" s="2"/>
      <c r="C115" s="2"/>
      <c r="D115" s="2"/>
      <c r="E115" s="2"/>
    </row>
    <row r="116" spans="2:5" x14ac:dyDescent="0.25">
      <c r="B116" s="2"/>
      <c r="C116" s="2"/>
      <c r="D116" s="2"/>
      <c r="E116" s="2"/>
    </row>
    <row r="117" spans="2:5" x14ac:dyDescent="0.25">
      <c r="B117" s="2"/>
      <c r="C117" s="2"/>
      <c r="D117" s="2"/>
      <c r="E117" s="2"/>
    </row>
    <row r="118" spans="2:5" x14ac:dyDescent="0.25">
      <c r="B118" s="2"/>
      <c r="C118" s="2"/>
      <c r="D118" s="2"/>
      <c r="E118" s="2"/>
    </row>
    <row r="119" spans="2:5" x14ac:dyDescent="0.25">
      <c r="B119" s="2"/>
      <c r="C119" s="2"/>
      <c r="D119" s="2"/>
      <c r="E119" s="2"/>
    </row>
    <row r="120" spans="2:5" x14ac:dyDescent="0.25">
      <c r="B120" s="2"/>
      <c r="C120" s="2"/>
      <c r="D120" s="2"/>
      <c r="E120" s="2"/>
    </row>
    <row r="121" spans="2:5" x14ac:dyDescent="0.25">
      <c r="B121" s="2"/>
      <c r="C121" s="2"/>
      <c r="D121" s="2"/>
      <c r="E121" s="2"/>
    </row>
    <row r="122" spans="2:5" x14ac:dyDescent="0.25">
      <c r="B122" s="2"/>
      <c r="C122" s="2"/>
      <c r="D122" s="2"/>
      <c r="E122" s="2"/>
    </row>
    <row r="123" spans="2:5" x14ac:dyDescent="0.25">
      <c r="B123" s="2"/>
      <c r="C123" s="2"/>
      <c r="D123" s="2"/>
      <c r="E123" s="2"/>
    </row>
    <row r="124" spans="2:5" x14ac:dyDescent="0.25">
      <c r="B124" s="2"/>
      <c r="C124" s="2"/>
      <c r="D124" s="2"/>
      <c r="E124" s="2"/>
    </row>
    <row r="125" spans="2:5" x14ac:dyDescent="0.25">
      <c r="B125" s="2"/>
      <c r="C125" s="2"/>
      <c r="D125" s="2"/>
      <c r="E125" s="2"/>
    </row>
    <row r="126" spans="2:5" x14ac:dyDescent="0.25">
      <c r="B126" s="2"/>
      <c r="C126" s="2"/>
      <c r="D126" s="2"/>
      <c r="E126" s="2"/>
    </row>
    <row r="127" spans="2:5" x14ac:dyDescent="0.25">
      <c r="B127" s="2"/>
      <c r="C127" s="2"/>
      <c r="D127" s="2"/>
      <c r="E127" s="2"/>
    </row>
    <row r="128" spans="2:5" x14ac:dyDescent="0.25">
      <c r="B128" s="2"/>
      <c r="C128" s="2"/>
      <c r="D128" s="2"/>
      <c r="E128" s="2"/>
    </row>
    <row r="129" spans="2:5" x14ac:dyDescent="0.25">
      <c r="B129" s="2"/>
      <c r="C129" s="2"/>
      <c r="D129" s="2"/>
      <c r="E129" s="2"/>
    </row>
    <row r="130" spans="2:5" x14ac:dyDescent="0.25">
      <c r="B130" s="2"/>
      <c r="C130" s="2"/>
      <c r="D130" s="2"/>
      <c r="E130" s="2"/>
    </row>
    <row r="131" spans="2:5" x14ac:dyDescent="0.25">
      <c r="B131" s="2"/>
      <c r="C131" s="2"/>
      <c r="D131" s="2"/>
      <c r="E131" s="2"/>
    </row>
    <row r="132" spans="2:5" x14ac:dyDescent="0.25">
      <c r="B132" s="2"/>
      <c r="C132" s="2"/>
      <c r="D132" s="2"/>
      <c r="E132" s="2"/>
    </row>
    <row r="133" spans="2:5" x14ac:dyDescent="0.25">
      <c r="B133" s="2"/>
      <c r="C133" s="2"/>
      <c r="D133" s="2"/>
      <c r="E133" s="2"/>
    </row>
    <row r="134" spans="2:5" x14ac:dyDescent="0.25">
      <c r="B134" s="2"/>
      <c r="C134" s="2"/>
      <c r="D134" s="2"/>
      <c r="E134" s="2"/>
    </row>
    <row r="135" spans="2:5" x14ac:dyDescent="0.25">
      <c r="B135" s="2"/>
      <c r="C135" s="2"/>
      <c r="D135" s="2"/>
      <c r="E135" s="2"/>
    </row>
    <row r="136" spans="2:5" x14ac:dyDescent="0.25">
      <c r="B136" s="2"/>
      <c r="C136" s="2"/>
      <c r="D136" s="2"/>
      <c r="E136" s="2"/>
    </row>
    <row r="137" spans="2:5" x14ac:dyDescent="0.25">
      <c r="B137" s="2"/>
      <c r="C137" s="2"/>
      <c r="D137" s="2"/>
      <c r="E137" s="2"/>
    </row>
    <row r="138" spans="2:5" x14ac:dyDescent="0.25">
      <c r="B138" s="2"/>
      <c r="C138" s="2"/>
      <c r="D138" s="2"/>
      <c r="E138" s="2"/>
    </row>
    <row r="139" spans="2:5" x14ac:dyDescent="0.25">
      <c r="B139" s="2"/>
      <c r="C139" s="2"/>
      <c r="D139" s="2"/>
      <c r="E139" s="2"/>
    </row>
    <row r="140" spans="2:5" x14ac:dyDescent="0.25">
      <c r="B140" s="2"/>
      <c r="C140" s="2"/>
      <c r="D140" s="2"/>
      <c r="E140" s="2"/>
    </row>
    <row r="141" spans="2:5" x14ac:dyDescent="0.25">
      <c r="B141" s="2"/>
      <c r="C141" s="2"/>
      <c r="D141" s="2"/>
      <c r="E141" s="2"/>
    </row>
    <row r="142" spans="2:5" x14ac:dyDescent="0.25">
      <c r="B142" s="2"/>
      <c r="C142" s="2"/>
      <c r="D142" s="2"/>
      <c r="E142" s="2"/>
    </row>
    <row r="143" spans="2:5" x14ac:dyDescent="0.25">
      <c r="B143" s="2"/>
      <c r="C143" s="2"/>
      <c r="D143" s="2"/>
      <c r="E143" s="2"/>
    </row>
    <row r="144" spans="2:5" x14ac:dyDescent="0.25">
      <c r="B144" s="2"/>
      <c r="C144" s="2"/>
      <c r="D144" s="2"/>
      <c r="E144" s="2"/>
    </row>
    <row r="145" spans="2:5" x14ac:dyDescent="0.25">
      <c r="B145" s="2"/>
      <c r="C145" s="2"/>
      <c r="D145" s="2"/>
      <c r="E145" s="2"/>
    </row>
    <row r="146" spans="2:5" x14ac:dyDescent="0.25">
      <c r="B146" s="2"/>
      <c r="C146" s="2"/>
      <c r="D146" s="2"/>
      <c r="E146" s="2"/>
    </row>
    <row r="147" spans="2:5" x14ac:dyDescent="0.25">
      <c r="B147" s="2"/>
      <c r="C147" s="2"/>
      <c r="D147" s="2"/>
      <c r="E147" s="2"/>
    </row>
    <row r="148" spans="2:5" x14ac:dyDescent="0.25">
      <c r="B148" s="2"/>
      <c r="C148" s="2"/>
      <c r="D148" s="2"/>
      <c r="E148" s="2"/>
    </row>
    <row r="149" spans="2:5" x14ac:dyDescent="0.25">
      <c r="B149" s="2"/>
      <c r="C149" s="2"/>
      <c r="D149" s="2"/>
      <c r="E149" s="2"/>
    </row>
    <row r="150" spans="2:5" x14ac:dyDescent="0.25">
      <c r="B150" s="2"/>
      <c r="C150" s="2"/>
      <c r="D150" s="2"/>
      <c r="E150" s="2"/>
    </row>
    <row r="151" spans="2:5" x14ac:dyDescent="0.25">
      <c r="B151" s="2"/>
      <c r="C151" s="2"/>
      <c r="D151" s="2"/>
      <c r="E151" s="2"/>
    </row>
    <row r="152" spans="2:5" x14ac:dyDescent="0.25">
      <c r="B152" s="2"/>
      <c r="C152" s="2"/>
      <c r="D152" s="2"/>
      <c r="E152" s="2"/>
    </row>
    <row r="153" spans="2:5" x14ac:dyDescent="0.25">
      <c r="B153" s="2"/>
      <c r="C153" s="2"/>
      <c r="D153" s="2"/>
      <c r="E153" s="2"/>
    </row>
    <row r="154" spans="2:5" x14ac:dyDescent="0.25">
      <c r="B154" s="2"/>
      <c r="C154" s="2"/>
      <c r="D154" s="2"/>
      <c r="E154" s="2"/>
    </row>
    <row r="155" spans="2:5" x14ac:dyDescent="0.25">
      <c r="B155" s="2"/>
      <c r="C155" s="2"/>
      <c r="D155" s="2"/>
      <c r="E155" s="2"/>
    </row>
    <row r="156" spans="2:5" x14ac:dyDescent="0.25">
      <c r="B156" s="2"/>
      <c r="C156" s="2"/>
      <c r="D156" s="2"/>
      <c r="E156" s="2"/>
    </row>
    <row r="157" spans="2:5" x14ac:dyDescent="0.25">
      <c r="B157" s="2"/>
      <c r="C157" s="2"/>
      <c r="D157" s="2"/>
      <c r="E157" s="2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7"/>
  <sheetViews>
    <sheetView workbookViewId="0">
      <selection activeCell="G4" sqref="G4"/>
    </sheetView>
  </sheetViews>
  <sheetFormatPr baseColWidth="10" defaultColWidth="8.83203125" defaultRowHeight="17" x14ac:dyDescent="0.25"/>
  <cols>
    <col min="3" max="3" width="3.33203125" customWidth="1"/>
    <col min="5" max="5" width="3.6640625" customWidth="1"/>
  </cols>
  <sheetData>
    <row r="1" spans="1:9" x14ac:dyDescent="0.25">
      <c r="B1" t="s">
        <v>4</v>
      </c>
      <c r="D1" t="s">
        <v>3</v>
      </c>
    </row>
    <row r="2" spans="1:9" x14ac:dyDescent="0.25">
      <c r="B2" s="3">
        <v>2</v>
      </c>
      <c r="C2" s="3"/>
      <c r="D2" s="3">
        <v>4</v>
      </c>
      <c r="E2" s="3"/>
    </row>
    <row r="3" spans="1:9" x14ac:dyDescent="0.25">
      <c r="A3" t="s">
        <v>0</v>
      </c>
      <c r="B3" s="29">
        <v>7.1</v>
      </c>
      <c r="C3" s="1"/>
      <c r="D3" s="29">
        <v>6.2</v>
      </c>
      <c r="E3" s="1"/>
    </row>
    <row r="4" spans="1:9" x14ac:dyDescent="0.25">
      <c r="A4" t="s">
        <v>5</v>
      </c>
      <c r="B4" s="29">
        <v>4.5999999999999996</v>
      </c>
      <c r="C4" s="1"/>
      <c r="D4" s="29">
        <v>4.5199999999999996</v>
      </c>
      <c r="E4" s="1"/>
    </row>
    <row r="5" spans="1:9" x14ac:dyDescent="0.25">
      <c r="A5" t="s">
        <v>1</v>
      </c>
      <c r="B5" s="29">
        <v>5.14</v>
      </c>
      <c r="C5" s="1"/>
      <c r="D5" s="29">
        <v>4.92</v>
      </c>
      <c r="E5" s="1"/>
    </row>
    <row r="6" spans="1:9" x14ac:dyDescent="0.25">
      <c r="A6" t="s">
        <v>6</v>
      </c>
      <c r="B6" s="29">
        <v>5.55</v>
      </c>
      <c r="C6" s="1"/>
      <c r="D6" s="29">
        <v>5.34</v>
      </c>
      <c r="E6" s="1"/>
    </row>
    <row r="7" spans="1:9" x14ac:dyDescent="0.25">
      <c r="A7" t="s">
        <v>2</v>
      </c>
      <c r="B7" s="29">
        <v>2.0099999999999998</v>
      </c>
      <c r="C7" s="1"/>
      <c r="D7" s="29">
        <v>2.8</v>
      </c>
      <c r="E7" s="1"/>
    </row>
    <row r="11" spans="1:9" x14ac:dyDescent="0.25">
      <c r="F11" s="2"/>
      <c r="G11" s="2"/>
      <c r="H11" s="2"/>
      <c r="I11" s="2"/>
    </row>
    <row r="12" spans="1:9" x14ac:dyDescent="0.25">
      <c r="B12" s="2">
        <f>B2*3</f>
        <v>6</v>
      </c>
      <c r="C12" s="2">
        <f>B3</f>
        <v>7.1</v>
      </c>
      <c r="D12" s="2">
        <f>D2*3</f>
        <v>12</v>
      </c>
      <c r="E12" s="2">
        <f>D3</f>
        <v>6.2</v>
      </c>
      <c r="F12" s="2" t="e">
        <f>#REF!</f>
        <v>#REF!</v>
      </c>
      <c r="G12" s="2"/>
      <c r="H12" s="2"/>
      <c r="I12" s="2"/>
    </row>
    <row r="13" spans="1:9" x14ac:dyDescent="0.25">
      <c r="B13" s="2">
        <f>B12</f>
        <v>6</v>
      </c>
      <c r="C13" s="2">
        <f>B4</f>
        <v>4.5999999999999996</v>
      </c>
      <c r="D13" s="2">
        <f>D12</f>
        <v>12</v>
      </c>
      <c r="E13" s="2">
        <f>D4</f>
        <v>4.5199999999999996</v>
      </c>
      <c r="F13" s="2" t="e">
        <f>#REF!</f>
        <v>#REF!</v>
      </c>
      <c r="G13" s="2"/>
      <c r="H13" s="2"/>
      <c r="I13" s="2"/>
    </row>
    <row r="14" spans="1:9" x14ac:dyDescent="0.25">
      <c r="B14" s="2"/>
      <c r="C14" s="2"/>
      <c r="D14" s="2"/>
      <c r="E14" s="2"/>
      <c r="F14" s="2"/>
      <c r="G14" s="2"/>
      <c r="H14" s="2"/>
      <c r="I14" s="2"/>
    </row>
    <row r="15" spans="1:9" x14ac:dyDescent="0.25">
      <c r="B15" s="2">
        <f>B12-1</f>
        <v>5</v>
      </c>
      <c r="C15" s="2">
        <f>B4</f>
        <v>4.5999999999999996</v>
      </c>
      <c r="D15" s="2">
        <f>D12-1</f>
        <v>11</v>
      </c>
      <c r="E15" s="2">
        <f>D4</f>
        <v>4.5199999999999996</v>
      </c>
      <c r="F15" s="2" t="e">
        <f>#REF!</f>
        <v>#REF!</v>
      </c>
      <c r="G15" s="2"/>
      <c r="H15" s="2"/>
      <c r="I15" s="2"/>
    </row>
    <row r="16" spans="1:9" x14ac:dyDescent="0.25">
      <c r="B16" s="2">
        <f>B15+2</f>
        <v>7</v>
      </c>
      <c r="C16" s="2">
        <f>C15</f>
        <v>4.5999999999999996</v>
      </c>
      <c r="D16" s="2">
        <f>D15+2</f>
        <v>13</v>
      </c>
      <c r="E16" s="2">
        <f>E15</f>
        <v>4.5199999999999996</v>
      </c>
      <c r="F16" s="2" t="e">
        <f>F15</f>
        <v>#REF!</v>
      </c>
      <c r="G16" s="2"/>
      <c r="H16" s="2"/>
      <c r="I16" s="2"/>
    </row>
    <row r="17" spans="2:9" x14ac:dyDescent="0.25">
      <c r="B17" s="2">
        <f>B16</f>
        <v>7</v>
      </c>
      <c r="C17" s="2">
        <f>B6</f>
        <v>5.55</v>
      </c>
      <c r="D17" s="2">
        <f>D16</f>
        <v>13</v>
      </c>
      <c r="E17" s="2">
        <f>D6</f>
        <v>5.34</v>
      </c>
      <c r="F17" s="2" t="e">
        <f>#REF!</f>
        <v>#REF!</v>
      </c>
      <c r="G17" s="2"/>
      <c r="H17" s="2"/>
      <c r="I17" s="2"/>
    </row>
    <row r="18" spans="2:9" x14ac:dyDescent="0.25">
      <c r="B18" s="2">
        <f>B15</f>
        <v>5</v>
      </c>
      <c r="C18" s="2">
        <f>C17</f>
        <v>5.55</v>
      </c>
      <c r="D18" s="2">
        <f>D15</f>
        <v>11</v>
      </c>
      <c r="E18" s="2">
        <f>E17</f>
        <v>5.34</v>
      </c>
      <c r="F18" s="2" t="e">
        <f>F17</f>
        <v>#REF!</v>
      </c>
      <c r="G18" s="2"/>
      <c r="H18" s="2"/>
      <c r="I18" s="2"/>
    </row>
    <row r="19" spans="2:9" x14ac:dyDescent="0.25">
      <c r="B19" s="2">
        <f>B18</f>
        <v>5</v>
      </c>
      <c r="C19" s="2">
        <f>C15</f>
        <v>4.5999999999999996</v>
      </c>
      <c r="D19" s="2">
        <f>D18</f>
        <v>11</v>
      </c>
      <c r="E19" s="2">
        <f>E15</f>
        <v>4.5199999999999996</v>
      </c>
      <c r="F19" s="2" t="e">
        <f>F15</f>
        <v>#REF!</v>
      </c>
      <c r="G19" s="2"/>
      <c r="H19" s="2"/>
      <c r="I19" s="2"/>
    </row>
    <row r="20" spans="2:9" x14ac:dyDescent="0.25">
      <c r="B20" s="2"/>
      <c r="C20" s="2"/>
      <c r="D20" s="2"/>
      <c r="E20" s="2"/>
      <c r="F20" s="2"/>
      <c r="G20" s="2"/>
      <c r="H20" s="2"/>
      <c r="I20" s="2"/>
    </row>
    <row r="21" spans="2:9" x14ac:dyDescent="0.25">
      <c r="B21" s="2">
        <f>B19</f>
        <v>5</v>
      </c>
      <c r="C21" s="2">
        <f>B5</f>
        <v>5.14</v>
      </c>
      <c r="D21" s="2">
        <f>D19</f>
        <v>11</v>
      </c>
      <c r="E21" s="2">
        <f>D5</f>
        <v>4.92</v>
      </c>
      <c r="F21" s="2" t="e">
        <f>#REF!</f>
        <v>#REF!</v>
      </c>
      <c r="G21" s="2"/>
      <c r="H21" s="2"/>
      <c r="I21" s="2"/>
    </row>
    <row r="22" spans="2:9" x14ac:dyDescent="0.25">
      <c r="B22" s="2">
        <f>B17</f>
        <v>7</v>
      </c>
      <c r="C22" s="2">
        <f>C21</f>
        <v>5.14</v>
      </c>
      <c r="D22" s="2">
        <f>D17</f>
        <v>13</v>
      </c>
      <c r="E22" s="2">
        <f>E21</f>
        <v>4.92</v>
      </c>
      <c r="F22" s="2" t="e">
        <f>F21</f>
        <v>#REF!</v>
      </c>
      <c r="G22" s="2"/>
      <c r="H22" s="2"/>
      <c r="I22" s="2"/>
    </row>
    <row r="23" spans="2:9" x14ac:dyDescent="0.25">
      <c r="B23" s="2"/>
      <c r="C23" s="2"/>
      <c r="D23" s="2"/>
      <c r="E23" s="2"/>
      <c r="F23" s="2"/>
      <c r="G23" s="2"/>
      <c r="H23" s="2"/>
      <c r="I23" s="2"/>
    </row>
    <row r="24" spans="2:9" x14ac:dyDescent="0.25">
      <c r="B24" s="2">
        <f>B12</f>
        <v>6</v>
      </c>
      <c r="C24" s="2">
        <f>B6</f>
        <v>5.55</v>
      </c>
      <c r="D24" s="2">
        <f>D12</f>
        <v>12</v>
      </c>
      <c r="E24" s="2">
        <f>D6</f>
        <v>5.34</v>
      </c>
      <c r="F24" s="2" t="e">
        <f>#REF!</f>
        <v>#REF!</v>
      </c>
      <c r="G24" s="2"/>
      <c r="H24" s="2"/>
      <c r="I24" s="2"/>
    </row>
    <row r="25" spans="2:9" x14ac:dyDescent="0.25">
      <c r="B25" s="2">
        <f>B24</f>
        <v>6</v>
      </c>
      <c r="C25" s="2">
        <f>B7</f>
        <v>2.0099999999999998</v>
      </c>
      <c r="D25" s="2">
        <f>D24</f>
        <v>12</v>
      </c>
      <c r="E25" s="2">
        <f>D7</f>
        <v>2.8</v>
      </c>
      <c r="F25" s="2" t="e">
        <f>#REF!</f>
        <v>#REF!</v>
      </c>
      <c r="G25" s="2"/>
      <c r="H25" s="2"/>
      <c r="I25" s="2"/>
    </row>
    <row r="26" spans="2:9" x14ac:dyDescent="0.25">
      <c r="B26" s="2"/>
      <c r="C26" s="2"/>
      <c r="D26" s="2"/>
      <c r="E26" s="2"/>
      <c r="F26" s="2"/>
      <c r="G26" s="2"/>
      <c r="H26" s="2"/>
      <c r="I26" s="2"/>
    </row>
    <row r="27" spans="2:9" x14ac:dyDescent="0.25">
      <c r="B27" s="2">
        <f>D12</f>
        <v>12</v>
      </c>
      <c r="C27" s="2">
        <f>E12</f>
        <v>6.2</v>
      </c>
      <c r="D27" s="2" t="e">
        <f>#REF!</f>
        <v>#REF!</v>
      </c>
      <c r="E27" s="2" t="e">
        <f>#REF!</f>
        <v>#REF!</v>
      </c>
      <c r="F27" s="2"/>
      <c r="G27" s="2"/>
      <c r="H27" s="2"/>
      <c r="I27" s="2"/>
    </row>
    <row r="28" spans="2:9" x14ac:dyDescent="0.25">
      <c r="B28" s="2">
        <f t="shared" ref="B28:C28" si="0">D13</f>
        <v>12</v>
      </c>
      <c r="C28" s="2">
        <f t="shared" si="0"/>
        <v>4.5199999999999996</v>
      </c>
      <c r="D28" s="2" t="e">
        <f>#REF!</f>
        <v>#REF!</v>
      </c>
      <c r="E28" s="2" t="e">
        <f>#REF!</f>
        <v>#REF!</v>
      </c>
      <c r="F28" s="2"/>
      <c r="G28" s="2"/>
      <c r="H28" s="2"/>
      <c r="I28" s="2"/>
    </row>
    <row r="29" spans="2:9" x14ac:dyDescent="0.25">
      <c r="B29" s="2"/>
      <c r="C29" s="2"/>
      <c r="D29" s="2"/>
      <c r="E29" s="2"/>
      <c r="F29" s="2"/>
      <c r="G29" s="2"/>
      <c r="H29" s="2"/>
      <c r="I29" s="2"/>
    </row>
    <row r="30" spans="2:9" x14ac:dyDescent="0.25">
      <c r="B30" s="2">
        <f t="shared" ref="B30:C34" si="1">D15</f>
        <v>11</v>
      </c>
      <c r="C30" s="2">
        <f t="shared" si="1"/>
        <v>4.5199999999999996</v>
      </c>
      <c r="D30" s="2" t="e">
        <f>#REF!</f>
        <v>#REF!</v>
      </c>
      <c r="E30" s="2" t="e">
        <f>#REF!</f>
        <v>#REF!</v>
      </c>
      <c r="F30" s="2"/>
      <c r="G30" s="2"/>
      <c r="H30" s="2"/>
      <c r="I30" s="2"/>
    </row>
    <row r="31" spans="2:9" x14ac:dyDescent="0.25">
      <c r="B31" s="2">
        <f t="shared" si="1"/>
        <v>13</v>
      </c>
      <c r="C31" s="2">
        <f t="shared" si="1"/>
        <v>4.5199999999999996</v>
      </c>
      <c r="D31" s="2" t="e">
        <f>#REF!</f>
        <v>#REF!</v>
      </c>
      <c r="E31" s="2" t="e">
        <f>#REF!</f>
        <v>#REF!</v>
      </c>
      <c r="F31" s="2"/>
      <c r="G31" s="2"/>
      <c r="H31" s="2"/>
      <c r="I31" s="2"/>
    </row>
    <row r="32" spans="2:9" x14ac:dyDescent="0.25">
      <c r="B32" s="2">
        <f t="shared" si="1"/>
        <v>13</v>
      </c>
      <c r="C32" s="2">
        <f t="shared" si="1"/>
        <v>5.34</v>
      </c>
      <c r="D32" s="2" t="e">
        <f>#REF!</f>
        <v>#REF!</v>
      </c>
      <c r="E32" s="2" t="e">
        <f>#REF!</f>
        <v>#REF!</v>
      </c>
      <c r="F32" s="2"/>
      <c r="G32" s="2"/>
      <c r="H32" s="2"/>
      <c r="I32" s="2"/>
    </row>
    <row r="33" spans="2:5" x14ac:dyDescent="0.25">
      <c r="B33" s="2">
        <f t="shared" si="1"/>
        <v>11</v>
      </c>
      <c r="C33" s="2">
        <f t="shared" si="1"/>
        <v>5.34</v>
      </c>
      <c r="D33" s="2" t="e">
        <f>#REF!</f>
        <v>#REF!</v>
      </c>
      <c r="E33" s="2" t="e">
        <f>#REF!</f>
        <v>#REF!</v>
      </c>
    </row>
    <row r="34" spans="2:5" x14ac:dyDescent="0.25">
      <c r="B34" s="2">
        <f t="shared" si="1"/>
        <v>11</v>
      </c>
      <c r="C34" s="2">
        <f t="shared" si="1"/>
        <v>4.5199999999999996</v>
      </c>
      <c r="D34" s="2" t="e">
        <f>#REF!</f>
        <v>#REF!</v>
      </c>
      <c r="E34" s="2" t="e">
        <f>#REF!</f>
        <v>#REF!</v>
      </c>
    </row>
    <row r="35" spans="2:5" x14ac:dyDescent="0.25">
      <c r="B35" s="2"/>
      <c r="C35" s="2"/>
      <c r="D35" s="2"/>
      <c r="E35" s="2"/>
    </row>
    <row r="36" spans="2:5" x14ac:dyDescent="0.25">
      <c r="B36" s="2">
        <f t="shared" ref="B36:C37" si="2">D21</f>
        <v>11</v>
      </c>
      <c r="C36" s="2">
        <f t="shared" si="2"/>
        <v>4.92</v>
      </c>
      <c r="D36" s="2" t="e">
        <f>#REF!</f>
        <v>#REF!</v>
      </c>
      <c r="E36" s="2" t="e">
        <f>#REF!</f>
        <v>#REF!</v>
      </c>
    </row>
    <row r="37" spans="2:5" x14ac:dyDescent="0.25">
      <c r="B37" s="2">
        <f t="shared" si="2"/>
        <v>13</v>
      </c>
      <c r="C37" s="2">
        <f t="shared" si="2"/>
        <v>4.92</v>
      </c>
      <c r="D37" s="2" t="e">
        <f>#REF!</f>
        <v>#REF!</v>
      </c>
      <c r="E37" s="2" t="e">
        <f>#REF!</f>
        <v>#REF!</v>
      </c>
    </row>
    <row r="38" spans="2:5" x14ac:dyDescent="0.25">
      <c r="B38" s="2"/>
      <c r="C38" s="2"/>
      <c r="D38" s="2"/>
      <c r="E38" s="2"/>
    </row>
    <row r="39" spans="2:5" x14ac:dyDescent="0.25">
      <c r="B39" s="2">
        <f t="shared" ref="B39:C40" si="3">D24</f>
        <v>12</v>
      </c>
      <c r="C39" s="2">
        <f t="shared" si="3"/>
        <v>5.34</v>
      </c>
      <c r="D39" s="2" t="e">
        <f>#REF!</f>
        <v>#REF!</v>
      </c>
      <c r="E39" s="2" t="e">
        <f>#REF!</f>
        <v>#REF!</v>
      </c>
    </row>
    <row r="40" spans="2:5" x14ac:dyDescent="0.25">
      <c r="B40" s="2">
        <f t="shared" si="3"/>
        <v>12</v>
      </c>
      <c r="C40" s="2">
        <f t="shared" si="3"/>
        <v>2.8</v>
      </c>
      <c r="D40" s="2" t="e">
        <f>#REF!</f>
        <v>#REF!</v>
      </c>
      <c r="E40" s="2" t="e">
        <f>#REF!</f>
        <v>#REF!</v>
      </c>
    </row>
    <row r="41" spans="2:5" x14ac:dyDescent="0.25">
      <c r="B41" s="2"/>
      <c r="C41" s="2"/>
      <c r="D41" s="2"/>
      <c r="E41" s="2"/>
    </row>
    <row r="42" spans="2:5" x14ac:dyDescent="0.25">
      <c r="B42" s="2" t="e">
        <f t="shared" ref="B42:C43" si="4">D27</f>
        <v>#REF!</v>
      </c>
      <c r="C42" s="2" t="e">
        <f t="shared" si="4"/>
        <v>#REF!</v>
      </c>
      <c r="D42" s="2" t="e">
        <f>#REF!</f>
        <v>#REF!</v>
      </c>
      <c r="E42" s="2" t="e">
        <f>#REF!</f>
        <v>#REF!</v>
      </c>
    </row>
    <row r="43" spans="2:5" x14ac:dyDescent="0.25">
      <c r="B43" s="2" t="e">
        <f t="shared" si="4"/>
        <v>#REF!</v>
      </c>
      <c r="C43" s="2" t="e">
        <f t="shared" si="4"/>
        <v>#REF!</v>
      </c>
      <c r="D43" s="2" t="e">
        <f>#REF!</f>
        <v>#REF!</v>
      </c>
      <c r="E43" s="2" t="e">
        <f>#REF!</f>
        <v>#REF!</v>
      </c>
    </row>
    <row r="44" spans="2:5" x14ac:dyDescent="0.25">
      <c r="B44" s="2"/>
      <c r="C44" s="2"/>
      <c r="D44" s="2"/>
      <c r="E44" s="2"/>
    </row>
    <row r="45" spans="2:5" x14ac:dyDescent="0.25">
      <c r="B45" s="2" t="e">
        <f t="shared" ref="B45:C49" si="5">D30</f>
        <v>#REF!</v>
      </c>
      <c r="C45" s="2" t="e">
        <f t="shared" si="5"/>
        <v>#REF!</v>
      </c>
      <c r="D45" s="2" t="e">
        <f>#REF!</f>
        <v>#REF!</v>
      </c>
      <c r="E45" s="2" t="e">
        <f>#REF!</f>
        <v>#REF!</v>
      </c>
    </row>
    <row r="46" spans="2:5" x14ac:dyDescent="0.25">
      <c r="B46" s="2" t="e">
        <f t="shared" si="5"/>
        <v>#REF!</v>
      </c>
      <c r="C46" s="2" t="e">
        <f t="shared" si="5"/>
        <v>#REF!</v>
      </c>
      <c r="D46" s="2" t="e">
        <f>#REF!</f>
        <v>#REF!</v>
      </c>
      <c r="E46" s="2" t="e">
        <f>#REF!</f>
        <v>#REF!</v>
      </c>
    </row>
    <row r="47" spans="2:5" x14ac:dyDescent="0.25">
      <c r="B47" s="2" t="e">
        <f t="shared" si="5"/>
        <v>#REF!</v>
      </c>
      <c r="C47" s="2" t="e">
        <f t="shared" si="5"/>
        <v>#REF!</v>
      </c>
      <c r="D47" s="2" t="e">
        <f>#REF!</f>
        <v>#REF!</v>
      </c>
      <c r="E47" s="2" t="e">
        <f>#REF!</f>
        <v>#REF!</v>
      </c>
    </row>
    <row r="48" spans="2:5" x14ac:dyDescent="0.25">
      <c r="B48" s="2" t="e">
        <f t="shared" si="5"/>
        <v>#REF!</v>
      </c>
      <c r="C48" s="2" t="e">
        <f t="shared" si="5"/>
        <v>#REF!</v>
      </c>
      <c r="D48" s="2" t="e">
        <f>#REF!</f>
        <v>#REF!</v>
      </c>
      <c r="E48" s="2" t="e">
        <f>#REF!</f>
        <v>#REF!</v>
      </c>
    </row>
    <row r="49" spans="2:5" x14ac:dyDescent="0.25">
      <c r="B49" s="2" t="e">
        <f t="shared" si="5"/>
        <v>#REF!</v>
      </c>
      <c r="C49" s="2" t="e">
        <f t="shared" si="5"/>
        <v>#REF!</v>
      </c>
      <c r="D49" s="2" t="e">
        <f>#REF!</f>
        <v>#REF!</v>
      </c>
      <c r="E49" s="2" t="e">
        <f>#REF!</f>
        <v>#REF!</v>
      </c>
    </row>
    <row r="50" spans="2:5" x14ac:dyDescent="0.25">
      <c r="B50" s="2"/>
      <c r="C50" s="2"/>
      <c r="D50" s="2"/>
      <c r="E50" s="2"/>
    </row>
    <row r="51" spans="2:5" x14ac:dyDescent="0.25">
      <c r="B51" s="2" t="e">
        <f t="shared" ref="B51:C52" si="6">D36</f>
        <v>#REF!</v>
      </c>
      <c r="C51" s="2" t="e">
        <f t="shared" si="6"/>
        <v>#REF!</v>
      </c>
      <c r="D51" s="2" t="e">
        <f>#REF!</f>
        <v>#REF!</v>
      </c>
      <c r="E51" s="2" t="e">
        <f>#REF!</f>
        <v>#REF!</v>
      </c>
    </row>
    <row r="52" spans="2:5" x14ac:dyDescent="0.25">
      <c r="B52" s="2" t="e">
        <f t="shared" si="6"/>
        <v>#REF!</v>
      </c>
      <c r="C52" s="2" t="e">
        <f t="shared" si="6"/>
        <v>#REF!</v>
      </c>
      <c r="D52" s="2" t="e">
        <f>#REF!</f>
        <v>#REF!</v>
      </c>
      <c r="E52" s="2" t="e">
        <f>#REF!</f>
        <v>#REF!</v>
      </c>
    </row>
    <row r="53" spans="2:5" x14ac:dyDescent="0.25">
      <c r="B53" s="2"/>
      <c r="C53" s="2"/>
      <c r="D53" s="2"/>
      <c r="E53" s="2"/>
    </row>
    <row r="54" spans="2:5" x14ac:dyDescent="0.25">
      <c r="B54" s="2" t="e">
        <f t="shared" ref="B54:C55" si="7">D39</f>
        <v>#REF!</v>
      </c>
      <c r="C54" s="2" t="e">
        <f t="shared" si="7"/>
        <v>#REF!</v>
      </c>
      <c r="D54" s="2" t="e">
        <f>#REF!</f>
        <v>#REF!</v>
      </c>
      <c r="E54" s="2" t="e">
        <f>#REF!</f>
        <v>#REF!</v>
      </c>
    </row>
    <row r="55" spans="2:5" x14ac:dyDescent="0.25">
      <c r="B55" s="2" t="e">
        <f t="shared" si="7"/>
        <v>#REF!</v>
      </c>
      <c r="C55" s="2" t="e">
        <f t="shared" si="7"/>
        <v>#REF!</v>
      </c>
      <c r="D55" s="2" t="e">
        <f>#REF!</f>
        <v>#REF!</v>
      </c>
      <c r="E55" s="2" t="e">
        <f>#REF!</f>
        <v>#REF!</v>
      </c>
    </row>
    <row r="56" spans="2:5" x14ac:dyDescent="0.25">
      <c r="B56" s="2"/>
      <c r="C56" s="2"/>
      <c r="D56" s="2"/>
      <c r="E56" s="2"/>
    </row>
    <row r="57" spans="2:5" x14ac:dyDescent="0.25">
      <c r="B57" s="2" t="e">
        <f t="shared" ref="B57:C58" si="8">D42</f>
        <v>#REF!</v>
      </c>
      <c r="C57" s="2" t="e">
        <f t="shared" si="8"/>
        <v>#REF!</v>
      </c>
      <c r="D57" s="2" t="e">
        <f>#REF!</f>
        <v>#REF!</v>
      </c>
      <c r="E57" s="2" t="e">
        <f>#REF!</f>
        <v>#REF!</v>
      </c>
    </row>
    <row r="58" spans="2:5" x14ac:dyDescent="0.25">
      <c r="B58" s="2" t="e">
        <f t="shared" si="8"/>
        <v>#REF!</v>
      </c>
      <c r="C58" s="2" t="e">
        <f t="shared" si="8"/>
        <v>#REF!</v>
      </c>
      <c r="D58" s="2" t="e">
        <f>#REF!</f>
        <v>#REF!</v>
      </c>
      <c r="E58" s="2" t="e">
        <f>#REF!</f>
        <v>#REF!</v>
      </c>
    </row>
    <row r="59" spans="2:5" x14ac:dyDescent="0.25">
      <c r="B59" s="2"/>
      <c r="C59" s="2"/>
      <c r="D59" s="2"/>
      <c r="E59" s="2"/>
    </row>
    <row r="60" spans="2:5" x14ac:dyDescent="0.25">
      <c r="B60" s="2" t="e">
        <f t="shared" ref="B60:C64" si="9">D45</f>
        <v>#REF!</v>
      </c>
      <c r="C60" s="2" t="e">
        <f t="shared" si="9"/>
        <v>#REF!</v>
      </c>
      <c r="D60" s="2" t="e">
        <f>#REF!</f>
        <v>#REF!</v>
      </c>
      <c r="E60" s="2" t="e">
        <f>#REF!</f>
        <v>#REF!</v>
      </c>
    </row>
    <row r="61" spans="2:5" x14ac:dyDescent="0.25">
      <c r="B61" s="2" t="e">
        <f t="shared" si="9"/>
        <v>#REF!</v>
      </c>
      <c r="C61" s="2" t="e">
        <f t="shared" si="9"/>
        <v>#REF!</v>
      </c>
      <c r="D61" s="2" t="e">
        <f>#REF!</f>
        <v>#REF!</v>
      </c>
      <c r="E61" s="2" t="e">
        <f>#REF!</f>
        <v>#REF!</v>
      </c>
    </row>
    <row r="62" spans="2:5" x14ac:dyDescent="0.25">
      <c r="B62" s="2" t="e">
        <f t="shared" si="9"/>
        <v>#REF!</v>
      </c>
      <c r="C62" s="2" t="e">
        <f t="shared" si="9"/>
        <v>#REF!</v>
      </c>
      <c r="D62" s="2" t="e">
        <f>#REF!</f>
        <v>#REF!</v>
      </c>
      <c r="E62" s="2" t="e">
        <f>#REF!</f>
        <v>#REF!</v>
      </c>
    </row>
    <row r="63" spans="2:5" x14ac:dyDescent="0.25">
      <c r="B63" s="2" t="e">
        <f t="shared" si="9"/>
        <v>#REF!</v>
      </c>
      <c r="C63" s="2" t="e">
        <f t="shared" si="9"/>
        <v>#REF!</v>
      </c>
      <c r="D63" s="2" t="e">
        <f>#REF!</f>
        <v>#REF!</v>
      </c>
      <c r="E63" s="2" t="e">
        <f>#REF!</f>
        <v>#REF!</v>
      </c>
    </row>
    <row r="64" spans="2:5" x14ac:dyDescent="0.25">
      <c r="B64" s="2" t="e">
        <f t="shared" si="9"/>
        <v>#REF!</v>
      </c>
      <c r="C64" s="2" t="e">
        <f t="shared" si="9"/>
        <v>#REF!</v>
      </c>
      <c r="D64" s="2" t="e">
        <f>#REF!</f>
        <v>#REF!</v>
      </c>
      <c r="E64" s="2" t="e">
        <f>#REF!</f>
        <v>#REF!</v>
      </c>
    </row>
    <row r="65" spans="2:5" x14ac:dyDescent="0.25">
      <c r="B65" s="2"/>
      <c r="C65" s="2"/>
      <c r="D65" s="2"/>
      <c r="E65" s="2"/>
    </row>
    <row r="66" spans="2:5" x14ac:dyDescent="0.25">
      <c r="B66" s="2" t="e">
        <f t="shared" ref="B66:C67" si="10">D51</f>
        <v>#REF!</v>
      </c>
      <c r="C66" s="2" t="e">
        <f t="shared" si="10"/>
        <v>#REF!</v>
      </c>
      <c r="D66" s="2" t="e">
        <f>#REF!</f>
        <v>#REF!</v>
      </c>
      <c r="E66" s="2" t="e">
        <f>#REF!</f>
        <v>#REF!</v>
      </c>
    </row>
    <row r="67" spans="2:5" x14ac:dyDescent="0.25">
      <c r="B67" s="2" t="e">
        <f t="shared" si="10"/>
        <v>#REF!</v>
      </c>
      <c r="C67" s="2" t="e">
        <f t="shared" si="10"/>
        <v>#REF!</v>
      </c>
      <c r="D67" s="2" t="e">
        <f>#REF!</f>
        <v>#REF!</v>
      </c>
      <c r="E67" s="2" t="e">
        <f>#REF!</f>
        <v>#REF!</v>
      </c>
    </row>
    <row r="68" spans="2:5" x14ac:dyDescent="0.25">
      <c r="B68" s="2"/>
      <c r="C68" s="2"/>
      <c r="D68" s="2"/>
      <c r="E68" s="2"/>
    </row>
    <row r="69" spans="2:5" x14ac:dyDescent="0.25">
      <c r="B69" s="2" t="e">
        <f t="shared" ref="B69:C70" si="11">D54</f>
        <v>#REF!</v>
      </c>
      <c r="C69" s="2" t="e">
        <f t="shared" si="11"/>
        <v>#REF!</v>
      </c>
      <c r="D69" s="2" t="e">
        <f>#REF!</f>
        <v>#REF!</v>
      </c>
      <c r="E69" s="2" t="e">
        <f>#REF!</f>
        <v>#REF!</v>
      </c>
    </row>
    <row r="70" spans="2:5" x14ac:dyDescent="0.25">
      <c r="B70" s="2" t="e">
        <f t="shared" si="11"/>
        <v>#REF!</v>
      </c>
      <c r="C70" s="2" t="e">
        <f t="shared" si="11"/>
        <v>#REF!</v>
      </c>
      <c r="D70" s="2" t="e">
        <f>#REF!</f>
        <v>#REF!</v>
      </c>
      <c r="E70" s="2" t="e">
        <f>#REF!</f>
        <v>#REF!</v>
      </c>
    </row>
    <row r="71" spans="2:5" x14ac:dyDescent="0.25">
      <c r="B71" s="2"/>
      <c r="C71" s="2"/>
      <c r="D71" s="2"/>
      <c r="E71" s="2"/>
    </row>
    <row r="72" spans="2:5" x14ac:dyDescent="0.25">
      <c r="B72" s="2" t="e">
        <f t="shared" ref="B72:C73" si="12">D57</f>
        <v>#REF!</v>
      </c>
      <c r="C72" s="2" t="e">
        <f t="shared" si="12"/>
        <v>#REF!</v>
      </c>
      <c r="D72" s="2" t="e">
        <f>#REF!</f>
        <v>#REF!</v>
      </c>
      <c r="E72" s="2" t="e">
        <f>#REF!</f>
        <v>#REF!</v>
      </c>
    </row>
    <row r="73" spans="2:5" x14ac:dyDescent="0.25">
      <c r="B73" s="2" t="e">
        <f t="shared" si="12"/>
        <v>#REF!</v>
      </c>
      <c r="C73" s="2" t="e">
        <f t="shared" si="12"/>
        <v>#REF!</v>
      </c>
      <c r="D73" s="2" t="e">
        <f>#REF!</f>
        <v>#REF!</v>
      </c>
      <c r="E73" s="2" t="e">
        <f>#REF!</f>
        <v>#REF!</v>
      </c>
    </row>
    <row r="74" spans="2:5" x14ac:dyDescent="0.25">
      <c r="B74" s="2"/>
      <c r="C74" s="2"/>
      <c r="D74" s="2"/>
      <c r="E74" s="2"/>
    </row>
    <row r="75" spans="2:5" x14ac:dyDescent="0.25">
      <c r="B75" s="2" t="e">
        <f t="shared" ref="B75:C79" si="13">D60</f>
        <v>#REF!</v>
      </c>
      <c r="C75" s="2" t="e">
        <f t="shared" si="13"/>
        <v>#REF!</v>
      </c>
      <c r="D75" s="2" t="e">
        <f>#REF!</f>
        <v>#REF!</v>
      </c>
      <c r="E75" s="2" t="e">
        <f>#REF!</f>
        <v>#REF!</v>
      </c>
    </row>
    <row r="76" spans="2:5" x14ac:dyDescent="0.25">
      <c r="B76" s="2" t="e">
        <f t="shared" si="13"/>
        <v>#REF!</v>
      </c>
      <c r="C76" s="2" t="e">
        <f t="shared" si="13"/>
        <v>#REF!</v>
      </c>
      <c r="D76" s="2" t="e">
        <f>#REF!</f>
        <v>#REF!</v>
      </c>
      <c r="E76" s="2" t="e">
        <f>#REF!</f>
        <v>#REF!</v>
      </c>
    </row>
    <row r="77" spans="2:5" x14ac:dyDescent="0.25">
      <c r="B77" s="2" t="e">
        <f t="shared" si="13"/>
        <v>#REF!</v>
      </c>
      <c r="C77" s="2" t="e">
        <f t="shared" si="13"/>
        <v>#REF!</v>
      </c>
      <c r="D77" s="2" t="e">
        <f>#REF!</f>
        <v>#REF!</v>
      </c>
      <c r="E77" s="2" t="e">
        <f>#REF!</f>
        <v>#REF!</v>
      </c>
    </row>
    <row r="78" spans="2:5" x14ac:dyDescent="0.25">
      <c r="B78" s="2" t="e">
        <f t="shared" si="13"/>
        <v>#REF!</v>
      </c>
      <c r="C78" s="2" t="e">
        <f t="shared" si="13"/>
        <v>#REF!</v>
      </c>
      <c r="D78" s="2" t="e">
        <f>#REF!</f>
        <v>#REF!</v>
      </c>
      <c r="E78" s="2" t="e">
        <f>#REF!</f>
        <v>#REF!</v>
      </c>
    </row>
    <row r="79" spans="2:5" x14ac:dyDescent="0.25">
      <c r="B79" s="2" t="e">
        <f t="shared" si="13"/>
        <v>#REF!</v>
      </c>
      <c r="C79" s="2" t="e">
        <f t="shared" si="13"/>
        <v>#REF!</v>
      </c>
      <c r="D79" s="2" t="e">
        <f>#REF!</f>
        <v>#REF!</v>
      </c>
      <c r="E79" s="2" t="e">
        <f>#REF!</f>
        <v>#REF!</v>
      </c>
    </row>
    <row r="80" spans="2:5" x14ac:dyDescent="0.25">
      <c r="B80" s="2"/>
      <c r="C80" s="2"/>
      <c r="D80" s="2"/>
      <c r="E80" s="2"/>
    </row>
    <row r="81" spans="2:5" x14ac:dyDescent="0.25">
      <c r="B81" s="2" t="e">
        <f t="shared" ref="B81:C82" si="14">D66</f>
        <v>#REF!</v>
      </c>
      <c r="C81" s="2" t="e">
        <f t="shared" si="14"/>
        <v>#REF!</v>
      </c>
      <c r="D81" s="2" t="e">
        <f>#REF!</f>
        <v>#REF!</v>
      </c>
      <c r="E81" s="2" t="e">
        <f>#REF!</f>
        <v>#REF!</v>
      </c>
    </row>
    <row r="82" spans="2:5" x14ac:dyDescent="0.25">
      <c r="B82" s="2" t="e">
        <f t="shared" si="14"/>
        <v>#REF!</v>
      </c>
      <c r="C82" s="2" t="e">
        <f t="shared" si="14"/>
        <v>#REF!</v>
      </c>
      <c r="D82" s="2" t="e">
        <f>#REF!</f>
        <v>#REF!</v>
      </c>
      <c r="E82" s="2" t="e">
        <f>#REF!</f>
        <v>#REF!</v>
      </c>
    </row>
    <row r="83" spans="2:5" x14ac:dyDescent="0.25">
      <c r="B83" s="2"/>
      <c r="C83" s="2"/>
      <c r="D83" s="2"/>
      <c r="E83" s="2"/>
    </row>
    <row r="84" spans="2:5" x14ac:dyDescent="0.25">
      <c r="B84" s="2" t="e">
        <f t="shared" ref="B84:C85" si="15">D69</f>
        <v>#REF!</v>
      </c>
      <c r="C84" s="2" t="e">
        <f t="shared" si="15"/>
        <v>#REF!</v>
      </c>
      <c r="D84" s="2" t="e">
        <f>#REF!</f>
        <v>#REF!</v>
      </c>
      <c r="E84" s="2" t="e">
        <f>#REF!</f>
        <v>#REF!</v>
      </c>
    </row>
    <row r="85" spans="2:5" x14ac:dyDescent="0.25">
      <c r="B85" s="2" t="e">
        <f t="shared" si="15"/>
        <v>#REF!</v>
      </c>
      <c r="C85" s="2" t="e">
        <f t="shared" si="15"/>
        <v>#REF!</v>
      </c>
      <c r="D85" s="2" t="e">
        <f>#REF!</f>
        <v>#REF!</v>
      </c>
      <c r="E85" s="2" t="e">
        <f>#REF!</f>
        <v>#REF!</v>
      </c>
    </row>
    <row r="86" spans="2:5" x14ac:dyDescent="0.25">
      <c r="B86" s="2"/>
      <c r="C86" s="2"/>
      <c r="D86" s="2"/>
      <c r="E86" s="2"/>
    </row>
    <row r="87" spans="2:5" x14ac:dyDescent="0.25">
      <c r="B87" s="2"/>
      <c r="C87" s="2"/>
      <c r="D87" s="2"/>
      <c r="E87" s="2"/>
    </row>
    <row r="88" spans="2:5" x14ac:dyDescent="0.25">
      <c r="B88" s="2"/>
      <c r="C88" s="2"/>
      <c r="D88" s="2"/>
      <c r="E88" s="2"/>
    </row>
    <row r="89" spans="2:5" x14ac:dyDescent="0.25">
      <c r="B89" s="2"/>
      <c r="C89" s="2"/>
      <c r="D89" s="2"/>
      <c r="E89" s="2"/>
    </row>
    <row r="90" spans="2:5" x14ac:dyDescent="0.25">
      <c r="B90" s="2"/>
      <c r="C90" s="2"/>
      <c r="D90" s="2"/>
      <c r="E90" s="2"/>
    </row>
    <row r="91" spans="2:5" x14ac:dyDescent="0.25">
      <c r="B91" s="2"/>
      <c r="C91" s="2"/>
      <c r="D91" s="2"/>
      <c r="E91" s="2"/>
    </row>
    <row r="92" spans="2:5" x14ac:dyDescent="0.25">
      <c r="B92" s="2"/>
      <c r="C92" s="2"/>
      <c r="D92" s="2"/>
      <c r="E92" s="2"/>
    </row>
    <row r="93" spans="2:5" x14ac:dyDescent="0.25">
      <c r="B93" s="2"/>
      <c r="C93" s="2"/>
      <c r="D93" s="2"/>
      <c r="E93" s="2"/>
    </row>
    <row r="94" spans="2:5" x14ac:dyDescent="0.25">
      <c r="B94" s="2"/>
      <c r="C94" s="2"/>
      <c r="D94" s="2"/>
      <c r="E94" s="2"/>
    </row>
    <row r="95" spans="2:5" x14ac:dyDescent="0.25">
      <c r="B95" s="2"/>
      <c r="C95" s="2"/>
      <c r="D95" s="2"/>
      <c r="E95" s="2"/>
    </row>
    <row r="96" spans="2:5" x14ac:dyDescent="0.25">
      <c r="B96" s="2"/>
      <c r="C96" s="2"/>
      <c r="D96" s="2"/>
      <c r="E96" s="2"/>
    </row>
    <row r="97" spans="2:5" x14ac:dyDescent="0.25">
      <c r="B97" s="2"/>
      <c r="C97" s="2"/>
      <c r="D97" s="2"/>
      <c r="E97" s="2"/>
    </row>
    <row r="98" spans="2:5" x14ac:dyDescent="0.25">
      <c r="B98" s="2"/>
      <c r="C98" s="2"/>
      <c r="D98" s="2"/>
      <c r="E98" s="2"/>
    </row>
    <row r="99" spans="2:5" x14ac:dyDescent="0.25">
      <c r="B99" s="2"/>
      <c r="C99" s="2"/>
      <c r="D99" s="2"/>
      <c r="E99" s="2"/>
    </row>
    <row r="100" spans="2:5" x14ac:dyDescent="0.25">
      <c r="B100" s="2"/>
      <c r="C100" s="2"/>
      <c r="D100" s="2"/>
      <c r="E100" s="2"/>
    </row>
    <row r="101" spans="2:5" x14ac:dyDescent="0.25">
      <c r="B101" s="2"/>
      <c r="C101" s="2"/>
      <c r="D101" s="2"/>
      <c r="E101" s="2"/>
    </row>
    <row r="102" spans="2:5" x14ac:dyDescent="0.25">
      <c r="B102" s="2"/>
      <c r="C102" s="2"/>
      <c r="D102" s="2"/>
      <c r="E102" s="2"/>
    </row>
    <row r="103" spans="2:5" x14ac:dyDescent="0.25">
      <c r="B103" s="2"/>
      <c r="C103" s="2"/>
      <c r="D103" s="2"/>
      <c r="E103" s="2"/>
    </row>
    <row r="104" spans="2:5" x14ac:dyDescent="0.25">
      <c r="B104" s="2"/>
      <c r="C104" s="2"/>
      <c r="D104" s="2"/>
      <c r="E104" s="2"/>
    </row>
    <row r="105" spans="2:5" x14ac:dyDescent="0.25">
      <c r="B105" s="2"/>
      <c r="C105" s="2"/>
      <c r="D105" s="2"/>
      <c r="E105" s="2"/>
    </row>
    <row r="106" spans="2:5" x14ac:dyDescent="0.25">
      <c r="B106" s="2"/>
      <c r="C106" s="2"/>
      <c r="D106" s="2"/>
      <c r="E106" s="2"/>
    </row>
    <row r="107" spans="2:5" x14ac:dyDescent="0.25">
      <c r="B107" s="2"/>
      <c r="C107" s="2"/>
      <c r="D107" s="2"/>
      <c r="E107" s="2"/>
    </row>
    <row r="108" spans="2:5" x14ac:dyDescent="0.25">
      <c r="B108" s="2"/>
      <c r="C108" s="2"/>
      <c r="D108" s="2"/>
      <c r="E108" s="2"/>
    </row>
    <row r="109" spans="2:5" x14ac:dyDescent="0.25">
      <c r="B109" s="2"/>
      <c r="C109" s="2"/>
      <c r="D109" s="2"/>
      <c r="E109" s="2"/>
    </row>
    <row r="110" spans="2:5" x14ac:dyDescent="0.25">
      <c r="B110" s="2"/>
      <c r="C110" s="2"/>
      <c r="D110" s="2"/>
      <c r="E110" s="2"/>
    </row>
    <row r="111" spans="2:5" x14ac:dyDescent="0.25">
      <c r="B111" s="2"/>
      <c r="C111" s="2"/>
      <c r="D111" s="2"/>
      <c r="E111" s="2"/>
    </row>
    <row r="112" spans="2:5" x14ac:dyDescent="0.25">
      <c r="B112" s="2"/>
      <c r="C112" s="2"/>
      <c r="D112" s="2"/>
      <c r="E112" s="2"/>
    </row>
    <row r="113" spans="2:5" x14ac:dyDescent="0.25">
      <c r="B113" s="2"/>
      <c r="C113" s="2"/>
      <c r="D113" s="2"/>
      <c r="E113" s="2"/>
    </row>
    <row r="114" spans="2:5" x14ac:dyDescent="0.25">
      <c r="B114" s="2"/>
      <c r="C114" s="2"/>
      <c r="D114" s="2"/>
      <c r="E114" s="2"/>
    </row>
    <row r="115" spans="2:5" x14ac:dyDescent="0.25">
      <c r="B115" s="2"/>
      <c r="C115" s="2"/>
      <c r="D115" s="2"/>
      <c r="E115" s="2"/>
    </row>
    <row r="116" spans="2:5" x14ac:dyDescent="0.25">
      <c r="B116" s="2"/>
      <c r="C116" s="2"/>
      <c r="D116" s="2"/>
      <c r="E116" s="2"/>
    </row>
    <row r="117" spans="2:5" x14ac:dyDescent="0.25">
      <c r="B117" s="2"/>
      <c r="C117" s="2"/>
      <c r="D117" s="2"/>
      <c r="E117" s="2"/>
    </row>
    <row r="118" spans="2:5" x14ac:dyDescent="0.25">
      <c r="B118" s="2"/>
      <c r="C118" s="2"/>
      <c r="D118" s="2"/>
      <c r="E118" s="2"/>
    </row>
    <row r="119" spans="2:5" x14ac:dyDescent="0.25">
      <c r="B119" s="2"/>
      <c r="C119" s="2"/>
      <c r="D119" s="2"/>
      <c r="E119" s="2"/>
    </row>
    <row r="120" spans="2:5" x14ac:dyDescent="0.25">
      <c r="B120" s="2"/>
      <c r="C120" s="2"/>
      <c r="D120" s="2"/>
      <c r="E120" s="2"/>
    </row>
    <row r="121" spans="2:5" x14ac:dyDescent="0.25">
      <c r="B121" s="2"/>
      <c r="C121" s="2"/>
      <c r="D121" s="2"/>
      <c r="E121" s="2"/>
    </row>
    <row r="122" spans="2:5" x14ac:dyDescent="0.25">
      <c r="B122" s="2"/>
      <c r="C122" s="2"/>
      <c r="D122" s="2"/>
      <c r="E122" s="2"/>
    </row>
    <row r="123" spans="2:5" x14ac:dyDescent="0.25">
      <c r="B123" s="2"/>
      <c r="C123" s="2"/>
      <c r="D123" s="2"/>
      <c r="E123" s="2"/>
    </row>
    <row r="124" spans="2:5" x14ac:dyDescent="0.25">
      <c r="B124" s="2"/>
      <c r="C124" s="2"/>
      <c r="D124" s="2"/>
      <c r="E124" s="2"/>
    </row>
    <row r="125" spans="2:5" x14ac:dyDescent="0.25">
      <c r="B125" s="2"/>
      <c r="C125" s="2"/>
      <c r="D125" s="2"/>
      <c r="E125" s="2"/>
    </row>
    <row r="126" spans="2:5" x14ac:dyDescent="0.25">
      <c r="B126" s="2"/>
      <c r="C126" s="2"/>
      <c r="D126" s="2"/>
      <c r="E126" s="2"/>
    </row>
    <row r="127" spans="2:5" x14ac:dyDescent="0.25">
      <c r="B127" s="2"/>
      <c r="C127" s="2"/>
      <c r="D127" s="2"/>
      <c r="E127" s="2"/>
    </row>
    <row r="128" spans="2:5" x14ac:dyDescent="0.25">
      <c r="B128" s="2"/>
      <c r="C128" s="2"/>
      <c r="D128" s="2"/>
      <c r="E128" s="2"/>
    </row>
    <row r="129" spans="2:5" x14ac:dyDescent="0.25">
      <c r="B129" s="2"/>
      <c r="C129" s="2"/>
      <c r="D129" s="2"/>
      <c r="E129" s="2"/>
    </row>
    <row r="130" spans="2:5" x14ac:dyDescent="0.25">
      <c r="B130" s="2"/>
      <c r="C130" s="2"/>
      <c r="D130" s="2"/>
      <c r="E130" s="2"/>
    </row>
    <row r="131" spans="2:5" x14ac:dyDescent="0.25">
      <c r="B131" s="2"/>
      <c r="C131" s="2"/>
      <c r="D131" s="2"/>
      <c r="E131" s="2"/>
    </row>
    <row r="132" spans="2:5" x14ac:dyDescent="0.25">
      <c r="B132" s="2"/>
      <c r="C132" s="2"/>
      <c r="D132" s="2"/>
      <c r="E132" s="2"/>
    </row>
    <row r="133" spans="2:5" x14ac:dyDescent="0.25">
      <c r="B133" s="2"/>
      <c r="C133" s="2"/>
      <c r="D133" s="2"/>
      <c r="E133" s="2"/>
    </row>
    <row r="134" spans="2:5" x14ac:dyDescent="0.25">
      <c r="B134" s="2"/>
      <c r="C134" s="2"/>
      <c r="D134" s="2"/>
      <c r="E134" s="2"/>
    </row>
    <row r="135" spans="2:5" x14ac:dyDescent="0.25">
      <c r="B135" s="2"/>
      <c r="C135" s="2"/>
      <c r="D135" s="2"/>
      <c r="E135" s="2"/>
    </row>
    <row r="136" spans="2:5" x14ac:dyDescent="0.25">
      <c r="B136" s="2"/>
      <c r="C136" s="2"/>
      <c r="D136" s="2"/>
      <c r="E136" s="2"/>
    </row>
    <row r="137" spans="2:5" x14ac:dyDescent="0.25">
      <c r="B137" s="2"/>
      <c r="C137" s="2"/>
      <c r="D137" s="2"/>
      <c r="E137" s="2"/>
    </row>
    <row r="138" spans="2:5" x14ac:dyDescent="0.25">
      <c r="B138" s="2"/>
      <c r="C138" s="2"/>
      <c r="D138" s="2"/>
      <c r="E138" s="2"/>
    </row>
    <row r="139" spans="2:5" x14ac:dyDescent="0.25">
      <c r="B139" s="2"/>
      <c r="C139" s="2"/>
      <c r="D139" s="2"/>
      <c r="E139" s="2"/>
    </row>
    <row r="140" spans="2:5" x14ac:dyDescent="0.25">
      <c r="B140" s="2"/>
      <c r="C140" s="2"/>
      <c r="D140" s="2"/>
      <c r="E140" s="2"/>
    </row>
    <row r="141" spans="2:5" x14ac:dyDescent="0.25">
      <c r="B141" s="2"/>
      <c r="C141" s="2"/>
      <c r="D141" s="2"/>
      <c r="E141" s="2"/>
    </row>
    <row r="142" spans="2:5" x14ac:dyDescent="0.25">
      <c r="B142" s="2"/>
      <c r="C142" s="2"/>
      <c r="D142" s="2"/>
      <c r="E142" s="2"/>
    </row>
    <row r="143" spans="2:5" x14ac:dyDescent="0.25">
      <c r="B143" s="2"/>
      <c r="C143" s="2"/>
      <c r="D143" s="2"/>
      <c r="E143" s="2"/>
    </row>
    <row r="144" spans="2:5" x14ac:dyDescent="0.25">
      <c r="B144" s="2"/>
      <c r="C144" s="2"/>
      <c r="D144" s="2"/>
      <c r="E144" s="2"/>
    </row>
    <row r="145" spans="2:5" x14ac:dyDescent="0.25">
      <c r="B145" s="2"/>
      <c r="C145" s="2"/>
      <c r="D145" s="2"/>
      <c r="E145" s="2"/>
    </row>
    <row r="146" spans="2:5" x14ac:dyDescent="0.25">
      <c r="B146" s="2"/>
      <c r="C146" s="2"/>
      <c r="D146" s="2"/>
      <c r="E146" s="2"/>
    </row>
    <row r="147" spans="2:5" x14ac:dyDescent="0.25">
      <c r="B147" s="2"/>
      <c r="C147" s="2"/>
      <c r="D147" s="2"/>
      <c r="E147" s="2"/>
    </row>
    <row r="148" spans="2:5" x14ac:dyDescent="0.25">
      <c r="B148" s="2"/>
      <c r="C148" s="2"/>
      <c r="D148" s="2"/>
      <c r="E148" s="2"/>
    </row>
    <row r="149" spans="2:5" x14ac:dyDescent="0.25">
      <c r="B149" s="2"/>
      <c r="C149" s="2"/>
      <c r="D149" s="2"/>
      <c r="E149" s="2"/>
    </row>
    <row r="150" spans="2:5" x14ac:dyDescent="0.25">
      <c r="B150" s="2"/>
      <c r="C150" s="2"/>
      <c r="D150" s="2"/>
      <c r="E150" s="2"/>
    </row>
    <row r="151" spans="2:5" x14ac:dyDescent="0.25">
      <c r="B151" s="2"/>
      <c r="C151" s="2"/>
      <c r="D151" s="2"/>
      <c r="E151" s="2"/>
    </row>
    <row r="152" spans="2:5" x14ac:dyDescent="0.25">
      <c r="B152" s="2"/>
      <c r="C152" s="2"/>
      <c r="D152" s="2"/>
      <c r="E152" s="2"/>
    </row>
    <row r="153" spans="2:5" x14ac:dyDescent="0.25">
      <c r="B153" s="2"/>
      <c r="C153" s="2"/>
      <c r="D153" s="2"/>
      <c r="E153" s="2"/>
    </row>
    <row r="154" spans="2:5" x14ac:dyDescent="0.25">
      <c r="B154" s="2"/>
      <c r="C154" s="2"/>
      <c r="D154" s="2"/>
      <c r="E154" s="2"/>
    </row>
    <row r="155" spans="2:5" x14ac:dyDescent="0.25">
      <c r="B155" s="2"/>
      <c r="C155" s="2"/>
      <c r="D155" s="2"/>
      <c r="E155" s="2"/>
    </row>
    <row r="156" spans="2:5" x14ac:dyDescent="0.25">
      <c r="B156" s="2"/>
      <c r="C156" s="2"/>
      <c r="D156" s="2"/>
      <c r="E156" s="2"/>
    </row>
    <row r="157" spans="2:5" x14ac:dyDescent="0.25">
      <c r="B157" s="2"/>
      <c r="C157" s="2"/>
      <c r="D157" s="2"/>
      <c r="E157" s="2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7"/>
  <sheetViews>
    <sheetView workbookViewId="0">
      <selection activeCell="S30" sqref="S30"/>
    </sheetView>
  </sheetViews>
  <sheetFormatPr baseColWidth="10" defaultColWidth="8.83203125" defaultRowHeight="17" x14ac:dyDescent="0.25"/>
  <cols>
    <col min="3" max="3" width="3.33203125" customWidth="1"/>
    <col min="5" max="5" width="3.6640625" customWidth="1"/>
  </cols>
  <sheetData>
    <row r="1" spans="1:9" x14ac:dyDescent="0.25">
      <c r="B1" t="s">
        <v>4</v>
      </c>
      <c r="D1" t="s">
        <v>3</v>
      </c>
    </row>
    <row r="2" spans="1:9" x14ac:dyDescent="0.25">
      <c r="B2" s="3">
        <v>2</v>
      </c>
      <c r="C2" s="3"/>
      <c r="D2" s="3">
        <v>4</v>
      </c>
      <c r="E2" s="3"/>
    </row>
    <row r="3" spans="1:9" x14ac:dyDescent="0.25">
      <c r="A3" t="s">
        <v>0</v>
      </c>
      <c r="B3" s="1">
        <v>87.1</v>
      </c>
      <c r="C3" s="1"/>
      <c r="D3" s="1">
        <v>34.14</v>
      </c>
      <c r="E3" s="1"/>
    </row>
    <row r="4" spans="1:9" x14ac:dyDescent="0.25">
      <c r="A4" t="s">
        <v>5</v>
      </c>
      <c r="B4" s="1">
        <v>0.52</v>
      </c>
      <c r="C4" s="1"/>
      <c r="D4" s="1">
        <v>0.67</v>
      </c>
      <c r="E4" s="1"/>
    </row>
    <row r="5" spans="1:9" x14ac:dyDescent="0.25">
      <c r="A5" t="s">
        <v>1</v>
      </c>
      <c r="B5" s="1">
        <v>3.58</v>
      </c>
      <c r="C5" s="1"/>
      <c r="D5" s="1">
        <v>1.51</v>
      </c>
      <c r="E5" s="1"/>
    </row>
    <row r="6" spans="1:9" x14ac:dyDescent="0.25">
      <c r="A6" t="s">
        <v>6</v>
      </c>
      <c r="B6" s="1">
        <v>29.5</v>
      </c>
      <c r="C6" s="1"/>
      <c r="D6" s="1">
        <v>6.06</v>
      </c>
      <c r="E6" s="1"/>
    </row>
    <row r="7" spans="1:9" x14ac:dyDescent="0.25">
      <c r="A7" t="s">
        <v>2</v>
      </c>
      <c r="B7" s="1">
        <v>5.8999999999999997E-2</v>
      </c>
      <c r="C7" s="1"/>
      <c r="D7" s="1">
        <v>0.04</v>
      </c>
      <c r="E7" s="1"/>
    </row>
    <row r="11" spans="1:9" x14ac:dyDescent="0.25">
      <c r="F11" s="2"/>
      <c r="G11" s="2"/>
      <c r="H11" s="2"/>
      <c r="I11" s="2"/>
    </row>
    <row r="12" spans="1:9" x14ac:dyDescent="0.25">
      <c r="B12" s="2">
        <f>B2*3</f>
        <v>6</v>
      </c>
      <c r="C12" s="2">
        <f>B3</f>
        <v>87.1</v>
      </c>
      <c r="D12" s="2">
        <f>D2*3</f>
        <v>12</v>
      </c>
      <c r="E12" s="2">
        <f>D3</f>
        <v>34.14</v>
      </c>
      <c r="F12" s="2" t="e">
        <f>#REF!</f>
        <v>#REF!</v>
      </c>
      <c r="G12" s="2"/>
      <c r="H12" s="2"/>
      <c r="I12" s="2"/>
    </row>
    <row r="13" spans="1:9" x14ac:dyDescent="0.25">
      <c r="B13" s="2">
        <f>B12</f>
        <v>6</v>
      </c>
      <c r="C13" s="2">
        <f>B4</f>
        <v>0.52</v>
      </c>
      <c r="D13" s="2">
        <f>D12</f>
        <v>12</v>
      </c>
      <c r="E13" s="2">
        <f>D4</f>
        <v>0.67</v>
      </c>
      <c r="F13" s="2" t="e">
        <f>#REF!</f>
        <v>#REF!</v>
      </c>
      <c r="G13" s="2"/>
      <c r="H13" s="2"/>
      <c r="I13" s="2"/>
    </row>
    <row r="14" spans="1:9" x14ac:dyDescent="0.25">
      <c r="B14" s="2"/>
      <c r="C14" s="2"/>
      <c r="D14" s="2"/>
      <c r="E14" s="2"/>
      <c r="F14" s="2"/>
      <c r="G14" s="2"/>
      <c r="H14" s="2"/>
      <c r="I14" s="2"/>
    </row>
    <row r="15" spans="1:9" x14ac:dyDescent="0.25">
      <c r="B15" s="2">
        <f>B12-1</f>
        <v>5</v>
      </c>
      <c r="C15" s="2">
        <f>B4</f>
        <v>0.52</v>
      </c>
      <c r="D15" s="2">
        <f>D12-1</f>
        <v>11</v>
      </c>
      <c r="E15" s="2">
        <f>D4</f>
        <v>0.67</v>
      </c>
      <c r="F15" s="2" t="e">
        <f>#REF!</f>
        <v>#REF!</v>
      </c>
      <c r="G15" s="2"/>
      <c r="H15" s="2"/>
      <c r="I15" s="2"/>
    </row>
    <row r="16" spans="1:9" x14ac:dyDescent="0.25">
      <c r="B16" s="2">
        <f>B15+2</f>
        <v>7</v>
      </c>
      <c r="C16" s="2">
        <f>C15</f>
        <v>0.52</v>
      </c>
      <c r="D16" s="2">
        <f>D15+2</f>
        <v>13</v>
      </c>
      <c r="E16" s="2">
        <f>E15</f>
        <v>0.67</v>
      </c>
      <c r="F16" s="2" t="e">
        <f>F15</f>
        <v>#REF!</v>
      </c>
      <c r="G16" s="2"/>
      <c r="H16" s="2"/>
      <c r="I16" s="2"/>
    </row>
    <row r="17" spans="2:9" x14ac:dyDescent="0.25">
      <c r="B17" s="2">
        <f>B16</f>
        <v>7</v>
      </c>
      <c r="C17" s="2">
        <f>B6</f>
        <v>29.5</v>
      </c>
      <c r="D17" s="2">
        <f>D16</f>
        <v>13</v>
      </c>
      <c r="E17" s="2">
        <f>D6</f>
        <v>6.06</v>
      </c>
      <c r="F17" s="2" t="e">
        <f>#REF!</f>
        <v>#REF!</v>
      </c>
      <c r="G17" s="2"/>
      <c r="H17" s="2"/>
      <c r="I17" s="2"/>
    </row>
    <row r="18" spans="2:9" x14ac:dyDescent="0.25">
      <c r="B18" s="2">
        <f>B15</f>
        <v>5</v>
      </c>
      <c r="C18" s="2">
        <f>C17</f>
        <v>29.5</v>
      </c>
      <c r="D18" s="2">
        <f>D15</f>
        <v>11</v>
      </c>
      <c r="E18" s="2">
        <f>E17</f>
        <v>6.06</v>
      </c>
      <c r="F18" s="2" t="e">
        <f>F17</f>
        <v>#REF!</v>
      </c>
      <c r="G18" s="2"/>
      <c r="H18" s="2"/>
      <c r="I18" s="2"/>
    </row>
    <row r="19" spans="2:9" x14ac:dyDescent="0.25">
      <c r="B19" s="2">
        <f>B18</f>
        <v>5</v>
      </c>
      <c r="C19" s="2">
        <f>C15</f>
        <v>0.52</v>
      </c>
      <c r="D19" s="2">
        <f>D18</f>
        <v>11</v>
      </c>
      <c r="E19" s="2">
        <f>E15</f>
        <v>0.67</v>
      </c>
      <c r="F19" s="2" t="e">
        <f>F15</f>
        <v>#REF!</v>
      </c>
      <c r="G19" s="2"/>
      <c r="H19" s="2"/>
      <c r="I19" s="2"/>
    </row>
    <row r="20" spans="2:9" x14ac:dyDescent="0.25">
      <c r="B20" s="2"/>
      <c r="C20" s="2"/>
      <c r="D20" s="2"/>
      <c r="E20" s="2"/>
      <c r="F20" s="2"/>
      <c r="G20" s="2"/>
      <c r="H20" s="2"/>
      <c r="I20" s="2"/>
    </row>
    <row r="21" spans="2:9" x14ac:dyDescent="0.25">
      <c r="B21" s="2">
        <f>B19</f>
        <v>5</v>
      </c>
      <c r="C21" s="2">
        <f>B5</f>
        <v>3.58</v>
      </c>
      <c r="D21" s="2">
        <f>D19</f>
        <v>11</v>
      </c>
      <c r="E21" s="2">
        <f>D5</f>
        <v>1.51</v>
      </c>
      <c r="F21" s="2" t="e">
        <f>#REF!</f>
        <v>#REF!</v>
      </c>
      <c r="G21" s="2"/>
      <c r="H21" s="2"/>
      <c r="I21" s="2"/>
    </row>
    <row r="22" spans="2:9" x14ac:dyDescent="0.25">
      <c r="B22" s="2">
        <f>B17</f>
        <v>7</v>
      </c>
      <c r="C22" s="2">
        <f>C21</f>
        <v>3.58</v>
      </c>
      <c r="D22" s="2">
        <f>D17</f>
        <v>13</v>
      </c>
      <c r="E22" s="2">
        <f>E21</f>
        <v>1.51</v>
      </c>
      <c r="F22" s="2" t="e">
        <f>F21</f>
        <v>#REF!</v>
      </c>
      <c r="G22" s="2"/>
      <c r="H22" s="2"/>
      <c r="I22" s="2"/>
    </row>
    <row r="23" spans="2:9" x14ac:dyDescent="0.25">
      <c r="B23" s="2"/>
      <c r="C23" s="2"/>
      <c r="D23" s="2"/>
      <c r="E23" s="2"/>
      <c r="F23" s="2"/>
      <c r="G23" s="2"/>
      <c r="H23" s="2"/>
      <c r="I23" s="2"/>
    </row>
    <row r="24" spans="2:9" x14ac:dyDescent="0.25">
      <c r="B24" s="2">
        <f>B12</f>
        <v>6</v>
      </c>
      <c r="C24" s="2">
        <f>B6</f>
        <v>29.5</v>
      </c>
      <c r="D24" s="2">
        <f>D12</f>
        <v>12</v>
      </c>
      <c r="E24" s="2">
        <f>D6</f>
        <v>6.06</v>
      </c>
      <c r="F24" s="2" t="e">
        <f>#REF!</f>
        <v>#REF!</v>
      </c>
      <c r="G24" s="2"/>
      <c r="H24" s="2"/>
      <c r="I24" s="2"/>
    </row>
    <row r="25" spans="2:9" x14ac:dyDescent="0.25">
      <c r="B25" s="2">
        <f>B24</f>
        <v>6</v>
      </c>
      <c r="C25" s="2">
        <f>B7</f>
        <v>5.8999999999999997E-2</v>
      </c>
      <c r="D25" s="2">
        <f>D24</f>
        <v>12</v>
      </c>
      <c r="E25" s="2">
        <f>D7</f>
        <v>0.04</v>
      </c>
      <c r="F25" s="2" t="e">
        <f>#REF!</f>
        <v>#REF!</v>
      </c>
      <c r="G25" s="2"/>
      <c r="H25" s="2"/>
      <c r="I25" s="2"/>
    </row>
    <row r="26" spans="2:9" x14ac:dyDescent="0.25">
      <c r="B26" s="2"/>
      <c r="C26" s="2"/>
      <c r="D26" s="2"/>
      <c r="E26" s="2"/>
      <c r="F26" s="2"/>
      <c r="G26" s="2"/>
      <c r="H26" s="2"/>
      <c r="I26" s="2"/>
    </row>
    <row r="27" spans="2:9" x14ac:dyDescent="0.25">
      <c r="B27" s="2">
        <f>D12</f>
        <v>12</v>
      </c>
      <c r="C27" s="2">
        <f>E12</f>
        <v>34.14</v>
      </c>
      <c r="D27" s="2" t="e">
        <f>#REF!</f>
        <v>#REF!</v>
      </c>
      <c r="E27" s="2" t="e">
        <f>#REF!</f>
        <v>#REF!</v>
      </c>
      <c r="F27" s="2"/>
      <c r="G27" s="2"/>
      <c r="H27" s="2"/>
      <c r="I27" s="2"/>
    </row>
    <row r="28" spans="2:9" x14ac:dyDescent="0.25">
      <c r="B28" s="2">
        <f t="shared" ref="B28:C28" si="0">D13</f>
        <v>12</v>
      </c>
      <c r="C28" s="2">
        <f t="shared" si="0"/>
        <v>0.67</v>
      </c>
      <c r="D28" s="2" t="e">
        <f>#REF!</f>
        <v>#REF!</v>
      </c>
      <c r="E28" s="2" t="e">
        <f>#REF!</f>
        <v>#REF!</v>
      </c>
      <c r="F28" s="2"/>
      <c r="G28" s="2"/>
      <c r="H28" s="2"/>
      <c r="I28" s="2"/>
    </row>
    <row r="29" spans="2:9" x14ac:dyDescent="0.25">
      <c r="B29" s="2"/>
      <c r="C29" s="2"/>
      <c r="D29" s="2"/>
      <c r="E29" s="2"/>
      <c r="F29" s="2"/>
      <c r="G29" s="2"/>
      <c r="H29" s="2"/>
      <c r="I29" s="2"/>
    </row>
    <row r="30" spans="2:9" x14ac:dyDescent="0.25">
      <c r="B30" s="2">
        <f t="shared" ref="B30:C34" si="1">D15</f>
        <v>11</v>
      </c>
      <c r="C30" s="2">
        <f t="shared" si="1"/>
        <v>0.67</v>
      </c>
      <c r="D30" s="2" t="e">
        <f>#REF!</f>
        <v>#REF!</v>
      </c>
      <c r="E30" s="2" t="e">
        <f>#REF!</f>
        <v>#REF!</v>
      </c>
      <c r="F30" s="2"/>
      <c r="G30" s="2"/>
      <c r="H30" s="2"/>
      <c r="I30" s="2"/>
    </row>
    <row r="31" spans="2:9" x14ac:dyDescent="0.25">
      <c r="B31" s="2">
        <f t="shared" si="1"/>
        <v>13</v>
      </c>
      <c r="C31" s="2">
        <f t="shared" si="1"/>
        <v>0.67</v>
      </c>
      <c r="D31" s="2" t="e">
        <f>#REF!</f>
        <v>#REF!</v>
      </c>
      <c r="E31" s="2" t="e">
        <f>#REF!</f>
        <v>#REF!</v>
      </c>
      <c r="F31" s="2"/>
      <c r="G31" s="2"/>
      <c r="H31" s="2"/>
      <c r="I31" s="2"/>
    </row>
    <row r="32" spans="2:9" x14ac:dyDescent="0.25">
      <c r="B32" s="2">
        <f t="shared" si="1"/>
        <v>13</v>
      </c>
      <c r="C32" s="2">
        <f t="shared" si="1"/>
        <v>6.06</v>
      </c>
      <c r="D32" s="2" t="e">
        <f>#REF!</f>
        <v>#REF!</v>
      </c>
      <c r="E32" s="2" t="e">
        <f>#REF!</f>
        <v>#REF!</v>
      </c>
      <c r="F32" s="2"/>
      <c r="G32" s="2"/>
      <c r="H32" s="2"/>
      <c r="I32" s="2"/>
    </row>
    <row r="33" spans="2:5" x14ac:dyDescent="0.25">
      <c r="B33" s="2">
        <f t="shared" si="1"/>
        <v>11</v>
      </c>
      <c r="C33" s="2">
        <f t="shared" si="1"/>
        <v>6.06</v>
      </c>
      <c r="D33" s="2" t="e">
        <f>#REF!</f>
        <v>#REF!</v>
      </c>
      <c r="E33" s="2" t="e">
        <f>#REF!</f>
        <v>#REF!</v>
      </c>
    </row>
    <row r="34" spans="2:5" x14ac:dyDescent="0.25">
      <c r="B34" s="2">
        <f t="shared" si="1"/>
        <v>11</v>
      </c>
      <c r="C34" s="2">
        <f t="shared" si="1"/>
        <v>0.67</v>
      </c>
      <c r="D34" s="2" t="e">
        <f>#REF!</f>
        <v>#REF!</v>
      </c>
      <c r="E34" s="2" t="e">
        <f>#REF!</f>
        <v>#REF!</v>
      </c>
    </row>
    <row r="35" spans="2:5" x14ac:dyDescent="0.25">
      <c r="B35" s="2"/>
      <c r="C35" s="2"/>
      <c r="D35" s="2"/>
      <c r="E35" s="2"/>
    </row>
    <row r="36" spans="2:5" x14ac:dyDescent="0.25">
      <c r="B36" s="2">
        <f t="shared" ref="B36:C37" si="2">D21</f>
        <v>11</v>
      </c>
      <c r="C36" s="2">
        <f t="shared" si="2"/>
        <v>1.51</v>
      </c>
      <c r="D36" s="2" t="e">
        <f>#REF!</f>
        <v>#REF!</v>
      </c>
      <c r="E36" s="2" t="e">
        <f>#REF!</f>
        <v>#REF!</v>
      </c>
    </row>
    <row r="37" spans="2:5" x14ac:dyDescent="0.25">
      <c r="B37" s="2">
        <f t="shared" si="2"/>
        <v>13</v>
      </c>
      <c r="C37" s="2">
        <f t="shared" si="2"/>
        <v>1.51</v>
      </c>
      <c r="D37" s="2" t="e">
        <f>#REF!</f>
        <v>#REF!</v>
      </c>
      <c r="E37" s="2" t="e">
        <f>#REF!</f>
        <v>#REF!</v>
      </c>
    </row>
    <row r="38" spans="2:5" x14ac:dyDescent="0.25">
      <c r="B38" s="2"/>
      <c r="C38" s="2"/>
      <c r="D38" s="2"/>
      <c r="E38" s="2"/>
    </row>
    <row r="39" spans="2:5" x14ac:dyDescent="0.25">
      <c r="B39" s="2">
        <f t="shared" ref="B39:C40" si="3">D24</f>
        <v>12</v>
      </c>
      <c r="C39" s="2">
        <f t="shared" si="3"/>
        <v>6.06</v>
      </c>
      <c r="D39" s="2" t="e">
        <f>#REF!</f>
        <v>#REF!</v>
      </c>
      <c r="E39" s="2" t="e">
        <f>#REF!</f>
        <v>#REF!</v>
      </c>
    </row>
    <row r="40" spans="2:5" x14ac:dyDescent="0.25">
      <c r="B40" s="2">
        <f t="shared" si="3"/>
        <v>12</v>
      </c>
      <c r="C40" s="2">
        <f t="shared" si="3"/>
        <v>0.04</v>
      </c>
      <c r="D40" s="2" t="e">
        <f>#REF!</f>
        <v>#REF!</v>
      </c>
      <c r="E40" s="2" t="e">
        <f>#REF!</f>
        <v>#REF!</v>
      </c>
    </row>
    <row r="41" spans="2:5" x14ac:dyDescent="0.25">
      <c r="B41" s="2"/>
      <c r="C41" s="2"/>
      <c r="D41" s="2"/>
      <c r="E41" s="2"/>
    </row>
    <row r="42" spans="2:5" x14ac:dyDescent="0.25">
      <c r="B42" s="2" t="e">
        <f t="shared" ref="B42:C43" si="4">D27</f>
        <v>#REF!</v>
      </c>
      <c r="C42" s="2" t="e">
        <f t="shared" si="4"/>
        <v>#REF!</v>
      </c>
      <c r="D42" s="2" t="e">
        <f>#REF!</f>
        <v>#REF!</v>
      </c>
      <c r="E42" s="2" t="e">
        <f>#REF!</f>
        <v>#REF!</v>
      </c>
    </row>
    <row r="43" spans="2:5" x14ac:dyDescent="0.25">
      <c r="B43" s="2" t="e">
        <f t="shared" si="4"/>
        <v>#REF!</v>
      </c>
      <c r="C43" s="2" t="e">
        <f t="shared" si="4"/>
        <v>#REF!</v>
      </c>
      <c r="D43" s="2" t="e">
        <f>#REF!</f>
        <v>#REF!</v>
      </c>
      <c r="E43" s="2" t="e">
        <f>#REF!</f>
        <v>#REF!</v>
      </c>
    </row>
    <row r="44" spans="2:5" x14ac:dyDescent="0.25">
      <c r="B44" s="2"/>
      <c r="C44" s="2"/>
      <c r="D44" s="2"/>
      <c r="E44" s="2"/>
    </row>
    <row r="45" spans="2:5" x14ac:dyDescent="0.25">
      <c r="B45" s="2" t="e">
        <f t="shared" ref="B45:C49" si="5">D30</f>
        <v>#REF!</v>
      </c>
      <c r="C45" s="2" t="e">
        <f t="shared" si="5"/>
        <v>#REF!</v>
      </c>
      <c r="D45" s="2" t="e">
        <f>#REF!</f>
        <v>#REF!</v>
      </c>
      <c r="E45" s="2" t="e">
        <f>#REF!</f>
        <v>#REF!</v>
      </c>
    </row>
    <row r="46" spans="2:5" x14ac:dyDescent="0.25">
      <c r="B46" s="2" t="e">
        <f t="shared" si="5"/>
        <v>#REF!</v>
      </c>
      <c r="C46" s="2" t="e">
        <f t="shared" si="5"/>
        <v>#REF!</v>
      </c>
      <c r="D46" s="2" t="e">
        <f>#REF!</f>
        <v>#REF!</v>
      </c>
      <c r="E46" s="2" t="e">
        <f>#REF!</f>
        <v>#REF!</v>
      </c>
    </row>
    <row r="47" spans="2:5" x14ac:dyDescent="0.25">
      <c r="B47" s="2" t="e">
        <f t="shared" si="5"/>
        <v>#REF!</v>
      </c>
      <c r="C47" s="2" t="e">
        <f t="shared" si="5"/>
        <v>#REF!</v>
      </c>
      <c r="D47" s="2" t="e">
        <f>#REF!</f>
        <v>#REF!</v>
      </c>
      <c r="E47" s="2" t="e">
        <f>#REF!</f>
        <v>#REF!</v>
      </c>
    </row>
    <row r="48" spans="2:5" x14ac:dyDescent="0.25">
      <c r="B48" s="2" t="e">
        <f t="shared" si="5"/>
        <v>#REF!</v>
      </c>
      <c r="C48" s="2" t="e">
        <f t="shared" si="5"/>
        <v>#REF!</v>
      </c>
      <c r="D48" s="2" t="e">
        <f>#REF!</f>
        <v>#REF!</v>
      </c>
      <c r="E48" s="2" t="e">
        <f>#REF!</f>
        <v>#REF!</v>
      </c>
    </row>
    <row r="49" spans="2:5" x14ac:dyDescent="0.25">
      <c r="B49" s="2" t="e">
        <f t="shared" si="5"/>
        <v>#REF!</v>
      </c>
      <c r="C49" s="2" t="e">
        <f t="shared" si="5"/>
        <v>#REF!</v>
      </c>
      <c r="D49" s="2" t="e">
        <f>#REF!</f>
        <v>#REF!</v>
      </c>
      <c r="E49" s="2" t="e">
        <f>#REF!</f>
        <v>#REF!</v>
      </c>
    </row>
    <row r="50" spans="2:5" x14ac:dyDescent="0.25">
      <c r="B50" s="2"/>
      <c r="C50" s="2"/>
      <c r="D50" s="2"/>
      <c r="E50" s="2"/>
    </row>
    <row r="51" spans="2:5" x14ac:dyDescent="0.25">
      <c r="B51" s="2" t="e">
        <f t="shared" ref="B51:C52" si="6">D36</f>
        <v>#REF!</v>
      </c>
      <c r="C51" s="2" t="e">
        <f t="shared" si="6"/>
        <v>#REF!</v>
      </c>
      <c r="D51" s="2" t="e">
        <f>#REF!</f>
        <v>#REF!</v>
      </c>
      <c r="E51" s="2" t="e">
        <f>#REF!</f>
        <v>#REF!</v>
      </c>
    </row>
    <row r="52" spans="2:5" x14ac:dyDescent="0.25">
      <c r="B52" s="2" t="e">
        <f t="shared" si="6"/>
        <v>#REF!</v>
      </c>
      <c r="C52" s="2" t="e">
        <f t="shared" si="6"/>
        <v>#REF!</v>
      </c>
      <c r="D52" s="2" t="e">
        <f>#REF!</f>
        <v>#REF!</v>
      </c>
      <c r="E52" s="2" t="e">
        <f>#REF!</f>
        <v>#REF!</v>
      </c>
    </row>
    <row r="53" spans="2:5" x14ac:dyDescent="0.25">
      <c r="B53" s="2"/>
      <c r="C53" s="2"/>
      <c r="D53" s="2"/>
      <c r="E53" s="2"/>
    </row>
    <row r="54" spans="2:5" x14ac:dyDescent="0.25">
      <c r="B54" s="2" t="e">
        <f t="shared" ref="B54:C55" si="7">D39</f>
        <v>#REF!</v>
      </c>
      <c r="C54" s="2" t="e">
        <f t="shared" si="7"/>
        <v>#REF!</v>
      </c>
      <c r="D54" s="2" t="e">
        <f>#REF!</f>
        <v>#REF!</v>
      </c>
      <c r="E54" s="2" t="e">
        <f>#REF!</f>
        <v>#REF!</v>
      </c>
    </row>
    <row r="55" spans="2:5" x14ac:dyDescent="0.25">
      <c r="B55" s="2" t="e">
        <f t="shared" si="7"/>
        <v>#REF!</v>
      </c>
      <c r="C55" s="2" t="e">
        <f t="shared" si="7"/>
        <v>#REF!</v>
      </c>
      <c r="D55" s="2" t="e">
        <f>#REF!</f>
        <v>#REF!</v>
      </c>
      <c r="E55" s="2" t="e">
        <f>#REF!</f>
        <v>#REF!</v>
      </c>
    </row>
    <row r="56" spans="2:5" x14ac:dyDescent="0.25">
      <c r="B56" s="2"/>
      <c r="C56" s="2"/>
      <c r="D56" s="2"/>
      <c r="E56" s="2"/>
    </row>
    <row r="57" spans="2:5" x14ac:dyDescent="0.25">
      <c r="B57" s="2" t="e">
        <f t="shared" ref="B57:C58" si="8">D42</f>
        <v>#REF!</v>
      </c>
      <c r="C57" s="2" t="e">
        <f t="shared" si="8"/>
        <v>#REF!</v>
      </c>
      <c r="D57" s="2" t="e">
        <f>#REF!</f>
        <v>#REF!</v>
      </c>
      <c r="E57" s="2" t="e">
        <f>#REF!</f>
        <v>#REF!</v>
      </c>
    </row>
    <row r="58" spans="2:5" x14ac:dyDescent="0.25">
      <c r="B58" s="2" t="e">
        <f t="shared" si="8"/>
        <v>#REF!</v>
      </c>
      <c r="C58" s="2" t="e">
        <f t="shared" si="8"/>
        <v>#REF!</v>
      </c>
      <c r="D58" s="2" t="e">
        <f>#REF!</f>
        <v>#REF!</v>
      </c>
      <c r="E58" s="2" t="e">
        <f>#REF!</f>
        <v>#REF!</v>
      </c>
    </row>
    <row r="59" spans="2:5" x14ac:dyDescent="0.25">
      <c r="B59" s="2"/>
      <c r="C59" s="2"/>
      <c r="D59" s="2"/>
      <c r="E59" s="2"/>
    </row>
    <row r="60" spans="2:5" x14ac:dyDescent="0.25">
      <c r="B60" s="2" t="e">
        <f t="shared" ref="B60:C64" si="9">D45</f>
        <v>#REF!</v>
      </c>
      <c r="C60" s="2" t="e">
        <f t="shared" si="9"/>
        <v>#REF!</v>
      </c>
      <c r="D60" s="2" t="e">
        <f>#REF!</f>
        <v>#REF!</v>
      </c>
      <c r="E60" s="2" t="e">
        <f>#REF!</f>
        <v>#REF!</v>
      </c>
    </row>
    <row r="61" spans="2:5" x14ac:dyDescent="0.25">
      <c r="B61" s="2" t="e">
        <f t="shared" si="9"/>
        <v>#REF!</v>
      </c>
      <c r="C61" s="2" t="e">
        <f t="shared" si="9"/>
        <v>#REF!</v>
      </c>
      <c r="D61" s="2" t="e">
        <f>#REF!</f>
        <v>#REF!</v>
      </c>
      <c r="E61" s="2" t="e">
        <f>#REF!</f>
        <v>#REF!</v>
      </c>
    </row>
    <row r="62" spans="2:5" x14ac:dyDescent="0.25">
      <c r="B62" s="2" t="e">
        <f t="shared" si="9"/>
        <v>#REF!</v>
      </c>
      <c r="C62" s="2" t="e">
        <f t="shared" si="9"/>
        <v>#REF!</v>
      </c>
      <c r="D62" s="2" t="e">
        <f>#REF!</f>
        <v>#REF!</v>
      </c>
      <c r="E62" s="2" t="e">
        <f>#REF!</f>
        <v>#REF!</v>
      </c>
    </row>
    <row r="63" spans="2:5" x14ac:dyDescent="0.25">
      <c r="B63" s="2" t="e">
        <f t="shared" si="9"/>
        <v>#REF!</v>
      </c>
      <c r="C63" s="2" t="e">
        <f t="shared" si="9"/>
        <v>#REF!</v>
      </c>
      <c r="D63" s="2" t="e">
        <f>#REF!</f>
        <v>#REF!</v>
      </c>
      <c r="E63" s="2" t="e">
        <f>#REF!</f>
        <v>#REF!</v>
      </c>
    </row>
    <row r="64" spans="2:5" x14ac:dyDescent="0.25">
      <c r="B64" s="2" t="e">
        <f t="shared" si="9"/>
        <v>#REF!</v>
      </c>
      <c r="C64" s="2" t="e">
        <f t="shared" si="9"/>
        <v>#REF!</v>
      </c>
      <c r="D64" s="2" t="e">
        <f>#REF!</f>
        <v>#REF!</v>
      </c>
      <c r="E64" s="2" t="e">
        <f>#REF!</f>
        <v>#REF!</v>
      </c>
    </row>
    <row r="65" spans="2:5" x14ac:dyDescent="0.25">
      <c r="B65" s="2"/>
      <c r="C65" s="2"/>
      <c r="D65" s="2"/>
      <c r="E65" s="2"/>
    </row>
    <row r="66" spans="2:5" x14ac:dyDescent="0.25">
      <c r="B66" s="2" t="e">
        <f t="shared" ref="B66:C67" si="10">D51</f>
        <v>#REF!</v>
      </c>
      <c r="C66" s="2" t="e">
        <f t="shared" si="10"/>
        <v>#REF!</v>
      </c>
      <c r="D66" s="2" t="e">
        <f>#REF!</f>
        <v>#REF!</v>
      </c>
      <c r="E66" s="2" t="e">
        <f>#REF!</f>
        <v>#REF!</v>
      </c>
    </row>
    <row r="67" spans="2:5" x14ac:dyDescent="0.25">
      <c r="B67" s="2" t="e">
        <f t="shared" si="10"/>
        <v>#REF!</v>
      </c>
      <c r="C67" s="2" t="e">
        <f t="shared" si="10"/>
        <v>#REF!</v>
      </c>
      <c r="D67" s="2" t="e">
        <f>#REF!</f>
        <v>#REF!</v>
      </c>
      <c r="E67" s="2" t="e">
        <f>#REF!</f>
        <v>#REF!</v>
      </c>
    </row>
    <row r="68" spans="2:5" x14ac:dyDescent="0.25">
      <c r="B68" s="2"/>
      <c r="C68" s="2"/>
      <c r="D68" s="2"/>
      <c r="E68" s="2"/>
    </row>
    <row r="69" spans="2:5" x14ac:dyDescent="0.25">
      <c r="B69" s="2" t="e">
        <f t="shared" ref="B69:C70" si="11">D54</f>
        <v>#REF!</v>
      </c>
      <c r="C69" s="2" t="e">
        <f t="shared" si="11"/>
        <v>#REF!</v>
      </c>
      <c r="D69" s="2" t="e">
        <f>#REF!</f>
        <v>#REF!</v>
      </c>
      <c r="E69" s="2" t="e">
        <f>#REF!</f>
        <v>#REF!</v>
      </c>
    </row>
    <row r="70" spans="2:5" x14ac:dyDescent="0.25">
      <c r="B70" s="2" t="e">
        <f t="shared" si="11"/>
        <v>#REF!</v>
      </c>
      <c r="C70" s="2" t="e">
        <f t="shared" si="11"/>
        <v>#REF!</v>
      </c>
      <c r="D70" s="2" t="e">
        <f>#REF!</f>
        <v>#REF!</v>
      </c>
      <c r="E70" s="2" t="e">
        <f>#REF!</f>
        <v>#REF!</v>
      </c>
    </row>
    <row r="71" spans="2:5" x14ac:dyDescent="0.25">
      <c r="B71" s="2"/>
      <c r="C71" s="2"/>
      <c r="D71" s="2"/>
      <c r="E71" s="2"/>
    </row>
    <row r="72" spans="2:5" x14ac:dyDescent="0.25">
      <c r="B72" s="2" t="e">
        <f t="shared" ref="B72:C73" si="12">D57</f>
        <v>#REF!</v>
      </c>
      <c r="C72" s="2" t="e">
        <f t="shared" si="12"/>
        <v>#REF!</v>
      </c>
      <c r="D72" s="2" t="e">
        <f>#REF!</f>
        <v>#REF!</v>
      </c>
      <c r="E72" s="2" t="e">
        <f>#REF!</f>
        <v>#REF!</v>
      </c>
    </row>
    <row r="73" spans="2:5" x14ac:dyDescent="0.25">
      <c r="B73" s="2" t="e">
        <f t="shared" si="12"/>
        <v>#REF!</v>
      </c>
      <c r="C73" s="2" t="e">
        <f t="shared" si="12"/>
        <v>#REF!</v>
      </c>
      <c r="D73" s="2" t="e">
        <f>#REF!</f>
        <v>#REF!</v>
      </c>
      <c r="E73" s="2" t="e">
        <f>#REF!</f>
        <v>#REF!</v>
      </c>
    </row>
    <row r="74" spans="2:5" x14ac:dyDescent="0.25">
      <c r="B74" s="2"/>
      <c r="C74" s="2"/>
      <c r="D74" s="2"/>
      <c r="E74" s="2"/>
    </row>
    <row r="75" spans="2:5" x14ac:dyDescent="0.25">
      <c r="B75" s="2" t="e">
        <f t="shared" ref="B75:C79" si="13">D60</f>
        <v>#REF!</v>
      </c>
      <c r="C75" s="2" t="e">
        <f t="shared" si="13"/>
        <v>#REF!</v>
      </c>
      <c r="D75" s="2" t="e">
        <f>#REF!</f>
        <v>#REF!</v>
      </c>
      <c r="E75" s="2" t="e">
        <f>#REF!</f>
        <v>#REF!</v>
      </c>
    </row>
    <row r="76" spans="2:5" x14ac:dyDescent="0.25">
      <c r="B76" s="2" t="e">
        <f t="shared" si="13"/>
        <v>#REF!</v>
      </c>
      <c r="C76" s="2" t="e">
        <f t="shared" si="13"/>
        <v>#REF!</v>
      </c>
      <c r="D76" s="2" t="e">
        <f>#REF!</f>
        <v>#REF!</v>
      </c>
      <c r="E76" s="2" t="e">
        <f>#REF!</f>
        <v>#REF!</v>
      </c>
    </row>
    <row r="77" spans="2:5" x14ac:dyDescent="0.25">
      <c r="B77" s="2" t="e">
        <f t="shared" si="13"/>
        <v>#REF!</v>
      </c>
      <c r="C77" s="2" t="e">
        <f t="shared" si="13"/>
        <v>#REF!</v>
      </c>
      <c r="D77" s="2" t="e">
        <f>#REF!</f>
        <v>#REF!</v>
      </c>
      <c r="E77" s="2" t="e">
        <f>#REF!</f>
        <v>#REF!</v>
      </c>
    </row>
    <row r="78" spans="2:5" x14ac:dyDescent="0.25">
      <c r="B78" s="2" t="e">
        <f t="shared" si="13"/>
        <v>#REF!</v>
      </c>
      <c r="C78" s="2" t="e">
        <f t="shared" si="13"/>
        <v>#REF!</v>
      </c>
      <c r="D78" s="2" t="e">
        <f>#REF!</f>
        <v>#REF!</v>
      </c>
      <c r="E78" s="2" t="e">
        <f>#REF!</f>
        <v>#REF!</v>
      </c>
    </row>
    <row r="79" spans="2:5" x14ac:dyDescent="0.25">
      <c r="B79" s="2" t="e">
        <f t="shared" si="13"/>
        <v>#REF!</v>
      </c>
      <c r="C79" s="2" t="e">
        <f t="shared" si="13"/>
        <v>#REF!</v>
      </c>
      <c r="D79" s="2" t="e">
        <f>#REF!</f>
        <v>#REF!</v>
      </c>
      <c r="E79" s="2" t="e">
        <f>#REF!</f>
        <v>#REF!</v>
      </c>
    </row>
    <row r="80" spans="2:5" x14ac:dyDescent="0.25">
      <c r="B80" s="2"/>
      <c r="C80" s="2"/>
      <c r="D80" s="2"/>
      <c r="E80" s="2"/>
    </row>
    <row r="81" spans="2:5" x14ac:dyDescent="0.25">
      <c r="B81" s="2" t="e">
        <f t="shared" ref="B81:C82" si="14">D66</f>
        <v>#REF!</v>
      </c>
      <c r="C81" s="2" t="e">
        <f t="shared" si="14"/>
        <v>#REF!</v>
      </c>
      <c r="D81" s="2" t="e">
        <f>#REF!</f>
        <v>#REF!</v>
      </c>
      <c r="E81" s="2" t="e">
        <f>#REF!</f>
        <v>#REF!</v>
      </c>
    </row>
    <row r="82" spans="2:5" x14ac:dyDescent="0.25">
      <c r="B82" s="2" t="e">
        <f t="shared" si="14"/>
        <v>#REF!</v>
      </c>
      <c r="C82" s="2" t="e">
        <f t="shared" si="14"/>
        <v>#REF!</v>
      </c>
      <c r="D82" s="2" t="e">
        <f>#REF!</f>
        <v>#REF!</v>
      </c>
      <c r="E82" s="2" t="e">
        <f>#REF!</f>
        <v>#REF!</v>
      </c>
    </row>
    <row r="83" spans="2:5" x14ac:dyDescent="0.25">
      <c r="B83" s="2"/>
      <c r="C83" s="2"/>
      <c r="D83" s="2"/>
      <c r="E83" s="2"/>
    </row>
    <row r="84" spans="2:5" x14ac:dyDescent="0.25">
      <c r="B84" s="2" t="e">
        <f t="shared" ref="B84:C85" si="15">D69</f>
        <v>#REF!</v>
      </c>
      <c r="C84" s="2" t="e">
        <f t="shared" si="15"/>
        <v>#REF!</v>
      </c>
      <c r="D84" s="2" t="e">
        <f>#REF!</f>
        <v>#REF!</v>
      </c>
      <c r="E84" s="2" t="e">
        <f>#REF!</f>
        <v>#REF!</v>
      </c>
    </row>
    <row r="85" spans="2:5" x14ac:dyDescent="0.25">
      <c r="B85" s="2" t="e">
        <f t="shared" si="15"/>
        <v>#REF!</v>
      </c>
      <c r="C85" s="2" t="e">
        <f t="shared" si="15"/>
        <v>#REF!</v>
      </c>
      <c r="D85" s="2" t="e">
        <f>#REF!</f>
        <v>#REF!</v>
      </c>
      <c r="E85" s="2" t="e">
        <f>#REF!</f>
        <v>#REF!</v>
      </c>
    </row>
    <row r="86" spans="2:5" x14ac:dyDescent="0.25">
      <c r="B86" s="2"/>
      <c r="C86" s="2"/>
      <c r="D86" s="2"/>
      <c r="E86" s="2"/>
    </row>
    <row r="87" spans="2:5" x14ac:dyDescent="0.25">
      <c r="B87" s="2"/>
      <c r="C87" s="2"/>
      <c r="D87" s="2"/>
      <c r="E87" s="2"/>
    </row>
    <row r="88" spans="2:5" x14ac:dyDescent="0.25">
      <c r="B88" s="2"/>
      <c r="C88" s="2"/>
      <c r="D88" s="2"/>
      <c r="E88" s="2"/>
    </row>
    <row r="89" spans="2:5" x14ac:dyDescent="0.25">
      <c r="B89" s="2"/>
      <c r="C89" s="2"/>
      <c r="D89" s="2"/>
      <c r="E89" s="2"/>
    </row>
    <row r="90" spans="2:5" x14ac:dyDescent="0.25">
      <c r="B90" s="2"/>
      <c r="C90" s="2"/>
      <c r="D90" s="2"/>
      <c r="E90" s="2"/>
    </row>
    <row r="91" spans="2:5" x14ac:dyDescent="0.25">
      <c r="B91" s="2"/>
      <c r="C91" s="2"/>
      <c r="D91" s="2"/>
      <c r="E91" s="2"/>
    </row>
    <row r="92" spans="2:5" x14ac:dyDescent="0.25">
      <c r="B92" s="2"/>
      <c r="C92" s="2"/>
      <c r="D92" s="2"/>
      <c r="E92" s="2"/>
    </row>
    <row r="93" spans="2:5" x14ac:dyDescent="0.25">
      <c r="B93" s="2"/>
      <c r="C93" s="2"/>
      <c r="D93" s="2"/>
      <c r="E93" s="2"/>
    </row>
    <row r="94" spans="2:5" x14ac:dyDescent="0.25">
      <c r="B94" s="2"/>
      <c r="C94" s="2"/>
      <c r="D94" s="2"/>
      <c r="E94" s="2"/>
    </row>
    <row r="95" spans="2:5" x14ac:dyDescent="0.25">
      <c r="B95" s="2"/>
      <c r="C95" s="2"/>
      <c r="D95" s="2"/>
      <c r="E95" s="2"/>
    </row>
    <row r="96" spans="2:5" x14ac:dyDescent="0.25">
      <c r="B96" s="2"/>
      <c r="C96" s="2"/>
      <c r="D96" s="2"/>
      <c r="E96" s="2"/>
    </row>
    <row r="97" spans="2:5" x14ac:dyDescent="0.25">
      <c r="B97" s="2"/>
      <c r="C97" s="2"/>
      <c r="D97" s="2"/>
      <c r="E97" s="2"/>
    </row>
    <row r="98" spans="2:5" x14ac:dyDescent="0.25">
      <c r="B98" s="2"/>
      <c r="C98" s="2"/>
      <c r="D98" s="2"/>
      <c r="E98" s="2"/>
    </row>
    <row r="99" spans="2:5" x14ac:dyDescent="0.25">
      <c r="B99" s="2"/>
      <c r="C99" s="2"/>
      <c r="D99" s="2"/>
      <c r="E99" s="2"/>
    </row>
    <row r="100" spans="2:5" x14ac:dyDescent="0.25">
      <c r="B100" s="2"/>
      <c r="C100" s="2"/>
      <c r="D100" s="2"/>
      <c r="E100" s="2"/>
    </row>
    <row r="101" spans="2:5" x14ac:dyDescent="0.25">
      <c r="B101" s="2"/>
      <c r="C101" s="2"/>
      <c r="D101" s="2"/>
      <c r="E101" s="2"/>
    </row>
    <row r="102" spans="2:5" x14ac:dyDescent="0.25">
      <c r="B102" s="2"/>
      <c r="C102" s="2"/>
      <c r="D102" s="2"/>
      <c r="E102" s="2"/>
    </row>
    <row r="103" spans="2:5" x14ac:dyDescent="0.25">
      <c r="B103" s="2"/>
      <c r="C103" s="2"/>
      <c r="D103" s="2"/>
      <c r="E103" s="2"/>
    </row>
    <row r="104" spans="2:5" x14ac:dyDescent="0.25">
      <c r="B104" s="2"/>
      <c r="C104" s="2"/>
      <c r="D104" s="2"/>
      <c r="E104" s="2"/>
    </row>
    <row r="105" spans="2:5" x14ac:dyDescent="0.25">
      <c r="B105" s="2"/>
      <c r="C105" s="2"/>
      <c r="D105" s="2"/>
      <c r="E105" s="2"/>
    </row>
    <row r="106" spans="2:5" x14ac:dyDescent="0.25">
      <c r="B106" s="2"/>
      <c r="C106" s="2"/>
      <c r="D106" s="2"/>
      <c r="E106" s="2"/>
    </row>
    <row r="107" spans="2:5" x14ac:dyDescent="0.25">
      <c r="B107" s="2"/>
      <c r="C107" s="2"/>
      <c r="D107" s="2"/>
      <c r="E107" s="2"/>
    </row>
    <row r="108" spans="2:5" x14ac:dyDescent="0.25">
      <c r="B108" s="2"/>
      <c r="C108" s="2"/>
      <c r="D108" s="2"/>
      <c r="E108" s="2"/>
    </row>
    <row r="109" spans="2:5" x14ac:dyDescent="0.25">
      <c r="B109" s="2"/>
      <c r="C109" s="2"/>
      <c r="D109" s="2"/>
      <c r="E109" s="2"/>
    </row>
    <row r="110" spans="2:5" x14ac:dyDescent="0.25">
      <c r="B110" s="2"/>
      <c r="C110" s="2"/>
      <c r="D110" s="2"/>
      <c r="E110" s="2"/>
    </row>
    <row r="111" spans="2:5" x14ac:dyDescent="0.25">
      <c r="B111" s="2"/>
      <c r="C111" s="2"/>
      <c r="D111" s="2"/>
      <c r="E111" s="2"/>
    </row>
    <row r="112" spans="2:5" x14ac:dyDescent="0.25">
      <c r="B112" s="2"/>
      <c r="C112" s="2"/>
      <c r="D112" s="2"/>
      <c r="E112" s="2"/>
    </row>
    <row r="113" spans="2:5" x14ac:dyDescent="0.25">
      <c r="B113" s="2"/>
      <c r="C113" s="2"/>
      <c r="D113" s="2"/>
      <c r="E113" s="2"/>
    </row>
    <row r="114" spans="2:5" x14ac:dyDescent="0.25">
      <c r="B114" s="2"/>
      <c r="C114" s="2"/>
      <c r="D114" s="2"/>
      <c r="E114" s="2"/>
    </row>
    <row r="115" spans="2:5" x14ac:dyDescent="0.25">
      <c r="B115" s="2"/>
      <c r="C115" s="2"/>
      <c r="D115" s="2"/>
      <c r="E115" s="2"/>
    </row>
    <row r="116" spans="2:5" x14ac:dyDescent="0.25">
      <c r="B116" s="2"/>
      <c r="C116" s="2"/>
      <c r="D116" s="2"/>
      <c r="E116" s="2"/>
    </row>
    <row r="117" spans="2:5" x14ac:dyDescent="0.25">
      <c r="B117" s="2"/>
      <c r="C117" s="2"/>
      <c r="D117" s="2"/>
      <c r="E117" s="2"/>
    </row>
    <row r="118" spans="2:5" x14ac:dyDescent="0.25">
      <c r="B118" s="2"/>
      <c r="C118" s="2"/>
      <c r="D118" s="2"/>
      <c r="E118" s="2"/>
    </row>
    <row r="119" spans="2:5" x14ac:dyDescent="0.25">
      <c r="B119" s="2"/>
      <c r="C119" s="2"/>
      <c r="D119" s="2"/>
      <c r="E119" s="2"/>
    </row>
    <row r="120" spans="2:5" x14ac:dyDescent="0.25">
      <c r="B120" s="2"/>
      <c r="C120" s="2"/>
      <c r="D120" s="2"/>
      <c r="E120" s="2"/>
    </row>
    <row r="121" spans="2:5" x14ac:dyDescent="0.25">
      <c r="B121" s="2"/>
      <c r="C121" s="2"/>
      <c r="D121" s="2"/>
      <c r="E121" s="2"/>
    </row>
    <row r="122" spans="2:5" x14ac:dyDescent="0.25">
      <c r="B122" s="2"/>
      <c r="C122" s="2"/>
      <c r="D122" s="2"/>
      <c r="E122" s="2"/>
    </row>
    <row r="123" spans="2:5" x14ac:dyDescent="0.25">
      <c r="B123" s="2"/>
      <c r="C123" s="2"/>
      <c r="D123" s="2"/>
      <c r="E123" s="2"/>
    </row>
    <row r="124" spans="2:5" x14ac:dyDescent="0.25">
      <c r="B124" s="2"/>
      <c r="C124" s="2"/>
      <c r="D124" s="2"/>
      <c r="E124" s="2"/>
    </row>
    <row r="125" spans="2:5" x14ac:dyDescent="0.25">
      <c r="B125" s="2"/>
      <c r="C125" s="2"/>
      <c r="D125" s="2"/>
      <c r="E125" s="2"/>
    </row>
    <row r="126" spans="2:5" x14ac:dyDescent="0.25">
      <c r="B126" s="2"/>
      <c r="C126" s="2"/>
      <c r="D126" s="2"/>
      <c r="E126" s="2"/>
    </row>
    <row r="127" spans="2:5" x14ac:dyDescent="0.25">
      <c r="B127" s="2"/>
      <c r="C127" s="2"/>
      <c r="D127" s="2"/>
      <c r="E127" s="2"/>
    </row>
    <row r="128" spans="2:5" x14ac:dyDescent="0.25">
      <c r="B128" s="2"/>
      <c r="C128" s="2"/>
      <c r="D128" s="2"/>
      <c r="E128" s="2"/>
    </row>
    <row r="129" spans="2:5" x14ac:dyDescent="0.25">
      <c r="B129" s="2"/>
      <c r="C129" s="2"/>
      <c r="D129" s="2"/>
      <c r="E129" s="2"/>
    </row>
    <row r="130" spans="2:5" x14ac:dyDescent="0.25">
      <c r="B130" s="2"/>
      <c r="C130" s="2"/>
      <c r="D130" s="2"/>
      <c r="E130" s="2"/>
    </row>
    <row r="131" spans="2:5" x14ac:dyDescent="0.25">
      <c r="B131" s="2"/>
      <c r="C131" s="2"/>
      <c r="D131" s="2"/>
      <c r="E131" s="2"/>
    </row>
    <row r="132" spans="2:5" x14ac:dyDescent="0.25">
      <c r="B132" s="2"/>
      <c r="C132" s="2"/>
      <c r="D132" s="2"/>
      <c r="E132" s="2"/>
    </row>
    <row r="133" spans="2:5" x14ac:dyDescent="0.25">
      <c r="B133" s="2"/>
      <c r="C133" s="2"/>
      <c r="D133" s="2"/>
      <c r="E133" s="2"/>
    </row>
    <row r="134" spans="2:5" x14ac:dyDescent="0.25">
      <c r="B134" s="2"/>
      <c r="C134" s="2"/>
      <c r="D134" s="2"/>
      <c r="E134" s="2"/>
    </row>
    <row r="135" spans="2:5" x14ac:dyDescent="0.25">
      <c r="B135" s="2"/>
      <c r="C135" s="2"/>
      <c r="D135" s="2"/>
      <c r="E135" s="2"/>
    </row>
    <row r="136" spans="2:5" x14ac:dyDescent="0.25">
      <c r="B136" s="2"/>
      <c r="C136" s="2"/>
      <c r="D136" s="2"/>
      <c r="E136" s="2"/>
    </row>
    <row r="137" spans="2:5" x14ac:dyDescent="0.25">
      <c r="B137" s="2"/>
      <c r="C137" s="2"/>
      <c r="D137" s="2"/>
      <c r="E137" s="2"/>
    </row>
    <row r="138" spans="2:5" x14ac:dyDescent="0.25">
      <c r="B138" s="2"/>
      <c r="C138" s="2"/>
      <c r="D138" s="2"/>
      <c r="E138" s="2"/>
    </row>
    <row r="139" spans="2:5" x14ac:dyDescent="0.25">
      <c r="B139" s="2"/>
      <c r="C139" s="2"/>
      <c r="D139" s="2"/>
      <c r="E139" s="2"/>
    </row>
    <row r="140" spans="2:5" x14ac:dyDescent="0.25">
      <c r="B140" s="2"/>
      <c r="C140" s="2"/>
      <c r="D140" s="2"/>
      <c r="E140" s="2"/>
    </row>
    <row r="141" spans="2:5" x14ac:dyDescent="0.25">
      <c r="B141" s="2"/>
      <c r="C141" s="2"/>
      <c r="D141" s="2"/>
      <c r="E141" s="2"/>
    </row>
    <row r="142" spans="2:5" x14ac:dyDescent="0.25">
      <c r="B142" s="2"/>
      <c r="C142" s="2"/>
      <c r="D142" s="2"/>
      <c r="E142" s="2"/>
    </row>
    <row r="143" spans="2:5" x14ac:dyDescent="0.25">
      <c r="B143" s="2"/>
      <c r="C143" s="2"/>
      <c r="D143" s="2"/>
      <c r="E143" s="2"/>
    </row>
    <row r="144" spans="2:5" x14ac:dyDescent="0.25">
      <c r="B144" s="2"/>
      <c r="C144" s="2"/>
      <c r="D144" s="2"/>
      <c r="E144" s="2"/>
    </row>
    <row r="145" spans="2:5" x14ac:dyDescent="0.25">
      <c r="B145" s="2"/>
      <c r="C145" s="2"/>
      <c r="D145" s="2"/>
      <c r="E145" s="2"/>
    </row>
    <row r="146" spans="2:5" x14ac:dyDescent="0.25">
      <c r="B146" s="2"/>
      <c r="C146" s="2"/>
      <c r="D146" s="2"/>
      <c r="E146" s="2"/>
    </row>
    <row r="147" spans="2:5" x14ac:dyDescent="0.25">
      <c r="B147" s="2"/>
      <c r="C147" s="2"/>
      <c r="D147" s="2"/>
      <c r="E147" s="2"/>
    </row>
    <row r="148" spans="2:5" x14ac:dyDescent="0.25">
      <c r="B148" s="2"/>
      <c r="C148" s="2"/>
      <c r="D148" s="2"/>
      <c r="E148" s="2"/>
    </row>
    <row r="149" spans="2:5" x14ac:dyDescent="0.25">
      <c r="B149" s="2"/>
      <c r="C149" s="2"/>
      <c r="D149" s="2"/>
      <c r="E149" s="2"/>
    </row>
    <row r="150" spans="2:5" x14ac:dyDescent="0.25">
      <c r="B150" s="2"/>
      <c r="C150" s="2"/>
      <c r="D150" s="2"/>
      <c r="E150" s="2"/>
    </row>
    <row r="151" spans="2:5" x14ac:dyDescent="0.25">
      <c r="B151" s="2"/>
      <c r="C151" s="2"/>
      <c r="D151" s="2"/>
      <c r="E151" s="2"/>
    </row>
    <row r="152" spans="2:5" x14ac:dyDescent="0.25">
      <c r="B152" s="2"/>
      <c r="C152" s="2"/>
      <c r="D152" s="2"/>
      <c r="E152" s="2"/>
    </row>
    <row r="153" spans="2:5" x14ac:dyDescent="0.25">
      <c r="B153" s="2"/>
      <c r="C153" s="2"/>
      <c r="D153" s="2"/>
      <c r="E153" s="2"/>
    </row>
    <row r="154" spans="2:5" x14ac:dyDescent="0.25">
      <c r="B154" s="2"/>
      <c r="C154" s="2"/>
      <c r="D154" s="2"/>
      <c r="E154" s="2"/>
    </row>
    <row r="155" spans="2:5" x14ac:dyDescent="0.25">
      <c r="B155" s="2"/>
      <c r="C155" s="2"/>
      <c r="D155" s="2"/>
      <c r="E155" s="2"/>
    </row>
    <row r="156" spans="2:5" x14ac:dyDescent="0.25">
      <c r="B156" s="2"/>
      <c r="C156" s="2"/>
      <c r="D156" s="2"/>
      <c r="E156" s="2"/>
    </row>
    <row r="157" spans="2:5" x14ac:dyDescent="0.25">
      <c r="B157" s="2"/>
      <c r="C157" s="2"/>
      <c r="D157" s="2"/>
      <c r="E157" s="2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W59"/>
  <sheetViews>
    <sheetView workbookViewId="0">
      <selection activeCell="K81" sqref="K81"/>
    </sheetView>
  </sheetViews>
  <sheetFormatPr baseColWidth="10" defaultColWidth="8.83203125" defaultRowHeight="14" x14ac:dyDescent="0.15"/>
  <cols>
    <col min="1" max="1" width="8.83203125" style="4"/>
    <col min="2" max="2" width="10" style="4" bestFit="1" customWidth="1"/>
    <col min="3" max="3" width="10" style="4" customWidth="1"/>
    <col min="4" max="5" width="15.33203125" style="4" customWidth="1"/>
    <col min="6" max="7" width="15.33203125" style="4" hidden="1" customWidth="1"/>
    <col min="8" max="11" width="15.33203125" style="4" customWidth="1"/>
    <col min="12" max="17" width="15.33203125" style="4" hidden="1" customWidth="1"/>
    <col min="18" max="19" width="15.33203125" style="4" customWidth="1"/>
    <col min="20" max="23" width="15.33203125" style="4" bestFit="1" customWidth="1"/>
    <col min="24" max="16384" width="8.83203125" style="4"/>
  </cols>
  <sheetData>
    <row r="2" spans="2:23" ht="15" x14ac:dyDescent="0.2">
      <c r="B2" s="41" t="s">
        <v>7</v>
      </c>
      <c r="C2" s="41" t="s">
        <v>8</v>
      </c>
      <c r="D2" s="40" t="s">
        <v>9</v>
      </c>
      <c r="E2" s="40"/>
      <c r="F2" s="40" t="s">
        <v>10</v>
      </c>
      <c r="G2" s="40"/>
      <c r="H2" s="40" t="s">
        <v>11</v>
      </c>
      <c r="I2" s="40"/>
      <c r="J2" s="40" t="s">
        <v>12</v>
      </c>
      <c r="K2" s="40"/>
      <c r="L2" s="40" t="s">
        <v>13</v>
      </c>
      <c r="M2" s="40"/>
      <c r="N2" s="40" t="s">
        <v>14</v>
      </c>
      <c r="O2" s="40"/>
      <c r="P2" s="40" t="s">
        <v>15</v>
      </c>
      <c r="Q2" s="40"/>
      <c r="R2" s="40" t="s">
        <v>16</v>
      </c>
      <c r="S2" s="40"/>
      <c r="T2" s="40" t="s">
        <v>17</v>
      </c>
      <c r="U2" s="40"/>
      <c r="V2" s="40" t="s">
        <v>18</v>
      </c>
      <c r="W2" s="40"/>
    </row>
    <row r="3" spans="2:23" ht="15" x14ac:dyDescent="0.2">
      <c r="B3" s="42"/>
      <c r="C3" s="42"/>
      <c r="D3" s="5" t="s">
        <v>19</v>
      </c>
      <c r="E3" s="6" t="s">
        <v>20</v>
      </c>
      <c r="F3" s="5" t="s">
        <v>19</v>
      </c>
      <c r="G3" s="6" t="s">
        <v>20</v>
      </c>
      <c r="H3" s="5" t="s">
        <v>19</v>
      </c>
      <c r="I3" s="6" t="s">
        <v>20</v>
      </c>
      <c r="J3" s="5" t="s">
        <v>19</v>
      </c>
      <c r="K3" s="6" t="s">
        <v>20</v>
      </c>
      <c r="L3" s="5" t="s">
        <v>19</v>
      </c>
      <c r="M3" s="6" t="s">
        <v>20</v>
      </c>
      <c r="N3" s="5" t="s">
        <v>19</v>
      </c>
      <c r="O3" s="6" t="s">
        <v>20</v>
      </c>
      <c r="P3" s="5" t="s">
        <v>19</v>
      </c>
      <c r="Q3" s="6" t="s">
        <v>20</v>
      </c>
      <c r="R3" s="5" t="s">
        <v>19</v>
      </c>
      <c r="S3" s="6" t="s">
        <v>20</v>
      </c>
      <c r="T3" s="5" t="s">
        <v>19</v>
      </c>
      <c r="U3" s="6" t="s">
        <v>20</v>
      </c>
      <c r="V3" s="5" t="s">
        <v>19</v>
      </c>
      <c r="W3" s="6" t="s">
        <v>20</v>
      </c>
    </row>
    <row r="4" spans="2:23" x14ac:dyDescent="0.15">
      <c r="B4" s="43">
        <v>1</v>
      </c>
      <c r="C4" s="4">
        <v>1</v>
      </c>
      <c r="D4" s="7">
        <v>93.858408420000004</v>
      </c>
      <c r="E4" s="8">
        <v>51.258374340000003</v>
      </c>
      <c r="F4" s="9">
        <v>4.4408763147662214E-7</v>
      </c>
      <c r="G4" s="9">
        <v>3.3574547340883768E-6</v>
      </c>
      <c r="H4" s="9">
        <v>0.16121487655964081</v>
      </c>
      <c r="I4" s="10">
        <v>0.20657146686964814</v>
      </c>
      <c r="J4" s="9">
        <v>3.9183229909525612</v>
      </c>
      <c r="K4" s="10">
        <v>6.4880830669488869</v>
      </c>
      <c r="L4" s="9">
        <v>3.9183225468649296</v>
      </c>
      <c r="M4" s="9">
        <v>6.4880797094941531</v>
      </c>
      <c r="N4" s="4">
        <v>0</v>
      </c>
      <c r="O4" s="11">
        <v>0</v>
      </c>
      <c r="P4" s="4">
        <v>22521</v>
      </c>
      <c r="Q4" s="11">
        <v>12297</v>
      </c>
      <c r="R4" s="4">
        <v>6252</v>
      </c>
      <c r="S4" s="11">
        <v>2744</v>
      </c>
      <c r="T4" s="9">
        <v>7.1071872362332087</v>
      </c>
      <c r="U4" s="10">
        <v>4.74412850139172</v>
      </c>
      <c r="V4" s="9">
        <v>2.6607158082338778</v>
      </c>
      <c r="W4" s="9">
        <v>0.22917129385575438</v>
      </c>
    </row>
    <row r="5" spans="2:23" x14ac:dyDescent="0.15">
      <c r="B5" s="43"/>
      <c r="C5" s="4">
        <v>2</v>
      </c>
      <c r="D5" s="7">
        <v>65.508385739999994</v>
      </c>
      <c r="E5" s="8">
        <v>45.283369559999997</v>
      </c>
      <c r="F5" s="9">
        <v>9.7695292263822128E-6</v>
      </c>
      <c r="G5" s="9">
        <v>2.2149245140877979E-6</v>
      </c>
      <c r="H5" s="9">
        <v>0.17559397367869675</v>
      </c>
      <c r="I5" s="10">
        <v>0.23422109978682415</v>
      </c>
      <c r="J5" s="9">
        <v>5.9516862111563178</v>
      </c>
      <c r="K5" s="10">
        <v>6.7859520576066368</v>
      </c>
      <c r="L5" s="9">
        <v>5.9516764416270913</v>
      </c>
      <c r="M5" s="9">
        <v>6.7859498426821228</v>
      </c>
      <c r="N5" s="4">
        <v>0</v>
      </c>
      <c r="O5" s="11">
        <v>0</v>
      </c>
      <c r="P5" s="4">
        <v>15717</v>
      </c>
      <c r="Q5" s="11">
        <v>10863</v>
      </c>
      <c r="R5" s="4">
        <v>3968</v>
      </c>
      <c r="S5" s="11">
        <v>2367</v>
      </c>
      <c r="T5" s="9">
        <v>5.1794285903086568</v>
      </c>
      <c r="U5" s="10">
        <v>4.988613782116837</v>
      </c>
      <c r="V5" s="9">
        <v>0.9493301309339488</v>
      </c>
      <c r="W5" s="9">
        <v>0.13275095017771366</v>
      </c>
    </row>
    <row r="6" spans="2:23" x14ac:dyDescent="0.15">
      <c r="B6" s="43"/>
      <c r="C6" s="4">
        <v>3</v>
      </c>
      <c r="D6" s="7">
        <v>63.88338444</v>
      </c>
      <c r="E6" s="8">
        <v>43.758368339999997</v>
      </c>
      <c r="F6" s="9">
        <v>9.3958935833926964E-7</v>
      </c>
      <c r="G6" s="9">
        <v>1.1649928763031756E-6</v>
      </c>
      <c r="H6" s="9">
        <v>0.19573284814936748</v>
      </c>
      <c r="I6" s="10">
        <v>0.25450192124416193</v>
      </c>
      <c r="J6" s="9">
        <v>6.5330456251814271</v>
      </c>
      <c r="K6" s="10">
        <v>7.394764388120965</v>
      </c>
      <c r="L6" s="9">
        <v>6.5330446855920687</v>
      </c>
      <c r="M6" s="9">
        <v>7.3947632231280886</v>
      </c>
      <c r="N6" s="4">
        <v>0</v>
      </c>
      <c r="O6" s="11">
        <v>0</v>
      </c>
      <c r="P6" s="4">
        <v>15327</v>
      </c>
      <c r="Q6" s="11">
        <v>10497</v>
      </c>
      <c r="R6" s="4">
        <v>3467</v>
      </c>
      <c r="S6" s="11">
        <v>2304</v>
      </c>
      <c r="T6" s="9">
        <v>5.439541824606378</v>
      </c>
      <c r="U6" s="10">
        <v>4.9538445049123458</v>
      </c>
      <c r="V6" s="9">
        <v>0.3887304642041659</v>
      </c>
      <c r="W6" s="9">
        <v>0.10910311414267523</v>
      </c>
    </row>
    <row r="7" spans="2:23" x14ac:dyDescent="0.15">
      <c r="B7" s="43">
        <v>2</v>
      </c>
      <c r="C7" s="4">
        <v>1</v>
      </c>
      <c r="D7" s="7">
        <v>50.300040240000001</v>
      </c>
      <c r="E7" s="8">
        <v>92.00840694</v>
      </c>
      <c r="F7" s="9">
        <v>6.9302557485921154E-6</v>
      </c>
      <c r="G7" s="9">
        <v>4.5778327309047663E-6</v>
      </c>
      <c r="H7" s="9">
        <v>0.18434729040379938</v>
      </c>
      <c r="I7" s="10">
        <v>0.11222347808203001</v>
      </c>
      <c r="J7" s="9">
        <v>4.8603595854642236</v>
      </c>
      <c r="K7" s="10">
        <v>3.3445578506748577</v>
      </c>
      <c r="L7" s="9">
        <v>4.8603526552084748</v>
      </c>
      <c r="M7" s="9">
        <v>3.3445532728421266</v>
      </c>
      <c r="N7" s="4">
        <v>0</v>
      </c>
      <c r="O7" s="11">
        <v>0</v>
      </c>
      <c r="P7" s="4">
        <v>12067</v>
      </c>
      <c r="Q7" s="11">
        <v>22077</v>
      </c>
      <c r="R7" s="4">
        <v>3025</v>
      </c>
      <c r="S7" s="11">
        <v>5823</v>
      </c>
      <c r="T7" s="9">
        <v>4.620401365475006</v>
      </c>
      <c r="U7" s="10">
        <v>5.2834598055247675</v>
      </c>
      <c r="V7" s="9">
        <v>16.177962909768418</v>
      </c>
      <c r="W7" s="9">
        <v>2.3158938360624663</v>
      </c>
    </row>
    <row r="8" spans="2:23" x14ac:dyDescent="0.15">
      <c r="B8" s="43"/>
      <c r="C8" s="4">
        <v>2</v>
      </c>
      <c r="D8" s="7">
        <v>46.441703820000001</v>
      </c>
      <c r="E8" s="8">
        <v>54.7083771</v>
      </c>
      <c r="F8" s="9">
        <v>1.4467722670615812E-5</v>
      </c>
      <c r="G8" s="9">
        <v>4.3185129997378484E-6</v>
      </c>
      <c r="H8" s="9">
        <v>0.19898102898793391</v>
      </c>
      <c r="I8" s="10">
        <v>0.1835502668582486</v>
      </c>
      <c r="J8" s="9">
        <v>5.5840003385799388</v>
      </c>
      <c r="K8" s="10">
        <v>3.1822029934600535</v>
      </c>
      <c r="L8" s="9">
        <v>5.5839858708572683</v>
      </c>
      <c r="M8" s="9">
        <v>3.1821986749470539</v>
      </c>
      <c r="N8" s="4">
        <v>0</v>
      </c>
      <c r="O8" s="11">
        <v>0</v>
      </c>
      <c r="P8" s="4">
        <v>11141</v>
      </c>
      <c r="Q8" s="11">
        <v>13125</v>
      </c>
      <c r="R8" s="4">
        <v>2633</v>
      </c>
      <c r="S8" s="11">
        <v>3285</v>
      </c>
      <c r="T8" s="9">
        <v>4.3224479500985229</v>
      </c>
      <c r="U8" s="10">
        <v>4.6561360126604709</v>
      </c>
      <c r="V8" s="9">
        <v>5.90388454945222E-2</v>
      </c>
      <c r="W8" s="9">
        <v>6.6713090264377763</v>
      </c>
    </row>
    <row r="9" spans="2:23" x14ac:dyDescent="0.15">
      <c r="B9" s="43"/>
      <c r="C9" s="4">
        <v>3</v>
      </c>
      <c r="D9" s="7">
        <v>45.400036319999998</v>
      </c>
      <c r="E9" s="8">
        <v>46.033370159999997</v>
      </c>
      <c r="F9" s="9">
        <v>3.2736219370964209E-6</v>
      </c>
      <c r="G9" s="9">
        <v>5.1068515775568913E-6</v>
      </c>
      <c r="H9" s="9">
        <v>0.21004057559716416</v>
      </c>
      <c r="I9" s="10">
        <v>0.19674936913903554</v>
      </c>
      <c r="J9" s="9">
        <v>5.4907332571643597</v>
      </c>
      <c r="K9" s="10">
        <v>3.0388278867390777</v>
      </c>
      <c r="L9" s="9">
        <v>5.4907299835424226</v>
      </c>
      <c r="M9" s="9">
        <v>3.0388227798875</v>
      </c>
      <c r="N9" s="4">
        <v>0</v>
      </c>
      <c r="O9" s="11">
        <v>0</v>
      </c>
      <c r="P9" s="4">
        <v>10891</v>
      </c>
      <c r="Q9" s="11">
        <v>11043</v>
      </c>
      <c r="R9" s="4">
        <v>2443</v>
      </c>
      <c r="S9" s="11">
        <v>3047</v>
      </c>
      <c r="T9" s="9">
        <v>4.6803041565639489</v>
      </c>
      <c r="U9" s="10">
        <v>4.1329415051926395</v>
      </c>
      <c r="V9" s="9">
        <v>7.1436687178880492E-2</v>
      </c>
      <c r="W9" s="9">
        <v>1.1979411283108616</v>
      </c>
    </row>
    <row r="10" spans="2:23" x14ac:dyDescent="0.15">
      <c r="B10" s="43">
        <v>3</v>
      </c>
      <c r="C10" s="4">
        <v>1</v>
      </c>
      <c r="D10" s="7">
        <v>83.916733800000003</v>
      </c>
      <c r="E10" s="8">
        <v>58.141713180000004</v>
      </c>
      <c r="F10" s="9">
        <v>5.5889190944621259E-6</v>
      </c>
      <c r="G10" s="9">
        <v>1.0120484745428099E-6</v>
      </c>
      <c r="H10" s="9">
        <v>0.13349655000579186</v>
      </c>
      <c r="I10" s="10">
        <v>0.14708634837980711</v>
      </c>
      <c r="J10" s="9">
        <v>3.6612113110141009</v>
      </c>
      <c r="K10" s="10">
        <v>2.1032729996037767</v>
      </c>
      <c r="L10" s="9">
        <v>3.6612057220950063</v>
      </c>
      <c r="M10" s="9">
        <v>2.1032719875553023</v>
      </c>
      <c r="N10" s="4">
        <v>0</v>
      </c>
      <c r="O10" s="11">
        <v>0</v>
      </c>
      <c r="P10" s="4">
        <v>20135</v>
      </c>
      <c r="Q10" s="11">
        <v>13949</v>
      </c>
      <c r="R10" s="4">
        <v>4982</v>
      </c>
      <c r="S10" s="11">
        <v>3918</v>
      </c>
      <c r="T10" s="9">
        <v>5.992948672165106</v>
      </c>
      <c r="U10" s="10">
        <v>5.1725750773570471</v>
      </c>
      <c r="V10" s="9">
        <v>4.8756513011531393</v>
      </c>
      <c r="W10" s="9">
        <v>0.12721205197542362</v>
      </c>
    </row>
    <row r="11" spans="2:23" x14ac:dyDescent="0.15">
      <c r="B11" s="43"/>
      <c r="C11" s="4">
        <v>2</v>
      </c>
      <c r="D11" s="7">
        <v>59.783381159999998</v>
      </c>
      <c r="E11" s="8">
        <v>60.275048220000002</v>
      </c>
      <c r="F11" s="9">
        <v>8.1103913826924661E-7</v>
      </c>
      <c r="G11" s="9">
        <v>3.7988824579023514E-6</v>
      </c>
      <c r="H11" s="9">
        <v>0.14982231750059458</v>
      </c>
      <c r="I11" s="10">
        <v>0.17249357888499012</v>
      </c>
      <c r="J11" s="9">
        <v>3.5055344444605443</v>
      </c>
      <c r="K11" s="10">
        <v>4.8173139358342798</v>
      </c>
      <c r="L11" s="9">
        <v>3.5055336334214062</v>
      </c>
      <c r="M11" s="9">
        <v>4.8173101369518223</v>
      </c>
      <c r="N11" s="4">
        <v>0</v>
      </c>
      <c r="O11" s="11">
        <v>0</v>
      </c>
      <c r="P11" s="4">
        <v>14343</v>
      </c>
      <c r="Q11" s="11">
        <v>14461</v>
      </c>
      <c r="R11" s="4">
        <v>3749</v>
      </c>
      <c r="S11" s="11">
        <v>3620</v>
      </c>
      <c r="T11" s="9">
        <v>5.3077192892540337</v>
      </c>
      <c r="U11" s="10">
        <v>5.3940585520115496</v>
      </c>
      <c r="V11" s="9">
        <v>0.16063143005014927</v>
      </c>
      <c r="W11" s="9">
        <v>0.99824476244903881</v>
      </c>
    </row>
    <row r="12" spans="2:23" x14ac:dyDescent="0.15">
      <c r="B12" s="43"/>
      <c r="C12" s="4">
        <v>3</v>
      </c>
      <c r="D12" s="7">
        <v>61.916716200000003</v>
      </c>
      <c r="E12" s="8">
        <v>55.191710819999997</v>
      </c>
      <c r="F12" s="9">
        <v>1.3512440158800745E-5</v>
      </c>
      <c r="G12" s="9">
        <v>5.4749493730952724E-8</v>
      </c>
      <c r="H12" s="9">
        <v>0.16332606587536874</v>
      </c>
      <c r="I12" s="10">
        <v>0.1404455368031636</v>
      </c>
      <c r="J12" s="9">
        <v>3.6245642853264068</v>
      </c>
      <c r="K12" s="10">
        <v>3.5671987261030638</v>
      </c>
      <c r="L12" s="9">
        <v>3.6245507728862481</v>
      </c>
      <c r="M12" s="9">
        <v>3.5671986713535699</v>
      </c>
      <c r="N12" s="4">
        <v>0</v>
      </c>
      <c r="O12" s="11">
        <v>0</v>
      </c>
      <c r="P12" s="4">
        <v>14855</v>
      </c>
      <c r="Q12" s="11">
        <v>13241</v>
      </c>
      <c r="R12" s="4">
        <v>4021</v>
      </c>
      <c r="S12" s="11">
        <v>3523</v>
      </c>
      <c r="T12" s="9">
        <v>5.5205130575469088</v>
      </c>
      <c r="U12" s="10">
        <v>5.1341539945959278</v>
      </c>
      <c r="V12" s="9">
        <v>0.5517937569947462</v>
      </c>
      <c r="W12" s="9">
        <v>0.10086419488770421</v>
      </c>
    </row>
    <row r="13" spans="2:23" x14ac:dyDescent="0.15">
      <c r="B13" s="43">
        <v>4</v>
      </c>
      <c r="C13" s="4">
        <v>1</v>
      </c>
      <c r="D13" s="7">
        <v>79.05006324</v>
      </c>
      <c r="E13" s="8">
        <v>108.0167531</v>
      </c>
      <c r="F13" s="9">
        <v>9.4504535258615838E-7</v>
      </c>
      <c r="G13" s="9">
        <v>1.2506232014813667E-7</v>
      </c>
      <c r="H13" s="9">
        <v>0.12417256706786679</v>
      </c>
      <c r="I13" s="10">
        <v>0.10209242754161753</v>
      </c>
      <c r="J13" s="9">
        <v>2.7259965919095128</v>
      </c>
      <c r="K13" s="10">
        <v>2.5819429282544659</v>
      </c>
      <c r="L13" s="9">
        <v>2.7259956468641602</v>
      </c>
      <c r="M13" s="9">
        <v>2.5819428031921459</v>
      </c>
      <c r="N13" s="4">
        <v>0</v>
      </c>
      <c r="O13" s="11">
        <v>0</v>
      </c>
      <c r="P13" s="4">
        <v>18967</v>
      </c>
      <c r="Q13" s="11">
        <v>22521</v>
      </c>
      <c r="R13" s="4">
        <v>4891</v>
      </c>
      <c r="S13" s="11">
        <v>5463</v>
      </c>
      <c r="T13" s="9">
        <v>5.5632303838773254</v>
      </c>
      <c r="U13" s="10">
        <v>5.6254817396739281</v>
      </c>
      <c r="V13" s="9">
        <v>0.59087394791456882</v>
      </c>
      <c r="W13" s="9">
        <v>1.0906079264451143</v>
      </c>
    </row>
    <row r="14" spans="2:23" x14ac:dyDescent="0.15">
      <c r="B14" s="43"/>
      <c r="C14" s="4">
        <v>2</v>
      </c>
      <c r="D14" s="7">
        <v>77.883395640000003</v>
      </c>
      <c r="E14" s="8">
        <v>129.15843670000001</v>
      </c>
      <c r="F14" s="9">
        <v>9.1408281490747534E-6</v>
      </c>
      <c r="G14" s="9">
        <v>9.9640911144990479E-6</v>
      </c>
      <c r="H14" s="9">
        <v>0.13322904635012753</v>
      </c>
      <c r="I14" s="10">
        <v>0.11792908676036055</v>
      </c>
      <c r="J14" s="9">
        <v>2.6356759263904084</v>
      </c>
      <c r="K14" s="10">
        <v>2.206642776874479</v>
      </c>
      <c r="L14" s="9">
        <v>2.6356667855622593</v>
      </c>
      <c r="M14" s="9">
        <v>2.2066328127833645</v>
      </c>
      <c r="N14" s="4">
        <v>0</v>
      </c>
      <c r="O14" s="11">
        <v>0</v>
      </c>
      <c r="P14" s="4">
        <v>18687</v>
      </c>
      <c r="Q14" s="11">
        <v>22521</v>
      </c>
      <c r="R14" s="4">
        <v>4690</v>
      </c>
      <c r="S14" s="11">
        <v>6472</v>
      </c>
      <c r="T14" s="9">
        <v>5.3645609661603411</v>
      </c>
      <c r="U14" s="10">
        <v>5.61070501935568</v>
      </c>
      <c r="V14" s="9">
        <v>0.81917943080511479</v>
      </c>
      <c r="W14" s="9">
        <v>6.2617322410656993</v>
      </c>
    </row>
    <row r="15" spans="2:23" x14ac:dyDescent="0.15">
      <c r="B15" s="43"/>
      <c r="C15" s="4">
        <v>3</v>
      </c>
      <c r="D15" s="7">
        <v>77.475061980000007</v>
      </c>
      <c r="E15" s="8">
        <v>79.733397120000006</v>
      </c>
      <c r="F15" s="9">
        <v>4.7889795245202397E-7</v>
      </c>
      <c r="G15" s="9">
        <v>9.317305513566176E-6</v>
      </c>
      <c r="H15" s="9">
        <v>0.14581414008192156</v>
      </c>
      <c r="I15" s="10">
        <v>0.13774486005799072</v>
      </c>
      <c r="J15" s="9">
        <v>2.9082597703648285</v>
      </c>
      <c r="K15" s="10">
        <v>3.6537179986491632</v>
      </c>
      <c r="L15" s="9">
        <v>2.9082592914668761</v>
      </c>
      <c r="M15" s="9">
        <v>3.6537086813436499</v>
      </c>
      <c r="N15" s="4">
        <v>0</v>
      </c>
      <c r="O15" s="11">
        <v>0</v>
      </c>
      <c r="P15" s="4">
        <v>18589</v>
      </c>
      <c r="Q15" s="11">
        <v>19131</v>
      </c>
      <c r="R15" s="4">
        <v>4530</v>
      </c>
      <c r="S15" s="11">
        <v>4687</v>
      </c>
      <c r="T15" s="9">
        <v>5.6011051059990224</v>
      </c>
      <c r="U15" s="10">
        <v>5.3053561469364832</v>
      </c>
      <c r="V15" s="9">
        <v>0.52565777158437366</v>
      </c>
      <c r="W15" s="9">
        <v>0.94227678788263258</v>
      </c>
    </row>
    <row r="16" spans="2:23" x14ac:dyDescent="0.15">
      <c r="B16" s="43">
        <v>5</v>
      </c>
      <c r="C16" s="4">
        <v>1</v>
      </c>
      <c r="D16" s="7">
        <v>111.50008920000001</v>
      </c>
      <c r="E16" s="8">
        <v>87.433403279999993</v>
      </c>
      <c r="F16" s="9">
        <v>8.1273038246029238E-7</v>
      </c>
      <c r="G16" s="9">
        <v>1.6759322358154794E-5</v>
      </c>
      <c r="H16" s="9">
        <v>9.3206673497704451E-2</v>
      </c>
      <c r="I16" s="10">
        <v>0.10065600037423118</v>
      </c>
      <c r="J16" s="9">
        <v>2.9524090738698145</v>
      </c>
      <c r="K16" s="10">
        <v>4.9027820456925184</v>
      </c>
      <c r="L16" s="9">
        <v>2.952408261139432</v>
      </c>
      <c r="M16" s="9">
        <v>4.9027652863701601</v>
      </c>
      <c r="N16" s="4">
        <v>0</v>
      </c>
      <c r="O16" s="11">
        <v>0</v>
      </c>
      <c r="P16" s="4">
        <v>22521</v>
      </c>
      <c r="Q16" s="11">
        <v>20979</v>
      </c>
      <c r="R16" s="4">
        <v>5858</v>
      </c>
      <c r="S16" s="11">
        <v>4767</v>
      </c>
      <c r="T16" s="9">
        <v>3.9988690731536041</v>
      </c>
      <c r="U16" s="10">
        <v>4.5286521219285376</v>
      </c>
      <c r="V16" s="9">
        <v>45.961471181524288</v>
      </c>
      <c r="W16" s="9">
        <v>4.8927894657997557</v>
      </c>
    </row>
    <row r="17" spans="2:23" x14ac:dyDescent="0.15">
      <c r="B17" s="43"/>
      <c r="C17" s="4">
        <v>2</v>
      </c>
      <c r="D17" s="7">
        <v>110.7084219</v>
      </c>
      <c r="E17" s="8">
        <v>79.258396739999995</v>
      </c>
      <c r="F17" s="9">
        <v>6.6470573933694624E-6</v>
      </c>
      <c r="G17" s="9">
        <v>7.7972418225486766E-6</v>
      </c>
      <c r="H17" s="9">
        <v>9.7775752685156439E-2</v>
      </c>
      <c r="I17" s="10">
        <v>0.1204987800312768</v>
      </c>
      <c r="J17" s="9">
        <v>2.6082785688196055</v>
      </c>
      <c r="K17" s="10">
        <v>3.7416683988864783</v>
      </c>
      <c r="L17" s="9">
        <v>2.6082719217622121</v>
      </c>
      <c r="M17" s="9">
        <v>3.7416606016446559</v>
      </c>
      <c r="N17" s="4">
        <v>0</v>
      </c>
      <c r="O17" s="11">
        <v>0</v>
      </c>
      <c r="P17" s="4">
        <v>22521</v>
      </c>
      <c r="Q17" s="11">
        <v>19017</v>
      </c>
      <c r="R17" s="4">
        <v>6186</v>
      </c>
      <c r="S17" s="11">
        <v>4686</v>
      </c>
      <c r="T17" s="9">
        <v>3.5493065160440178</v>
      </c>
      <c r="U17" s="10">
        <v>4.5321856487594987</v>
      </c>
      <c r="V17" s="9">
        <v>62.428135474700291</v>
      </c>
      <c r="W17" s="9">
        <v>34.140062743991692</v>
      </c>
    </row>
    <row r="18" spans="2:23" x14ac:dyDescent="0.15">
      <c r="B18" s="43"/>
      <c r="C18" s="4">
        <v>3</v>
      </c>
      <c r="D18" s="7">
        <v>94.516742280000003</v>
      </c>
      <c r="E18" s="8">
        <v>93.450074760000007</v>
      </c>
      <c r="F18" s="9">
        <v>2.7120266057697E-5</v>
      </c>
      <c r="G18" s="9">
        <v>3.9903450101662198E-7</v>
      </c>
      <c r="H18" s="9">
        <v>0.13034312985404967</v>
      </c>
      <c r="I18" s="10">
        <v>0.10187034726612254</v>
      </c>
      <c r="J18" s="9">
        <v>3.6472203216947929</v>
      </c>
      <c r="K18" s="10">
        <v>3.1337769211990061</v>
      </c>
      <c r="L18" s="9">
        <v>3.6471932014287352</v>
      </c>
      <c r="M18" s="9">
        <v>3.1337765221645051</v>
      </c>
      <c r="N18" s="4">
        <v>0</v>
      </c>
      <c r="O18" s="11">
        <v>0</v>
      </c>
      <c r="P18" s="4">
        <v>22521</v>
      </c>
      <c r="Q18" s="11">
        <v>22423</v>
      </c>
      <c r="R18" s="4">
        <v>6071</v>
      </c>
      <c r="S18" s="11">
        <v>5395</v>
      </c>
      <c r="T18" s="9">
        <v>4.7076320654961927</v>
      </c>
      <c r="U18" s="10">
        <v>4.8888842825079246</v>
      </c>
      <c r="V18" s="9">
        <v>48.785257344356864</v>
      </c>
      <c r="W18" s="9">
        <v>2.5698361845322397</v>
      </c>
    </row>
    <row r="19" spans="2:23" x14ac:dyDescent="0.15">
      <c r="B19" s="43">
        <v>6</v>
      </c>
      <c r="C19" s="4">
        <v>1</v>
      </c>
      <c r="D19" s="7">
        <v>59.058380579999998</v>
      </c>
      <c r="E19" s="8">
        <v>70.041722699999994</v>
      </c>
      <c r="F19" s="9">
        <v>9.9127161364122743E-7</v>
      </c>
      <c r="G19" s="9">
        <v>1.2984654650981426E-5</v>
      </c>
      <c r="H19" s="9">
        <v>0.18202495346586961</v>
      </c>
      <c r="I19" s="10">
        <v>0.156125598502596</v>
      </c>
      <c r="J19" s="9">
        <v>4.2469610878225623</v>
      </c>
      <c r="K19" s="10">
        <v>3.5674443228448607</v>
      </c>
      <c r="L19" s="9">
        <v>4.2469600965509491</v>
      </c>
      <c r="M19" s="9">
        <v>3.5674313381902096</v>
      </c>
      <c r="N19" s="4">
        <v>0</v>
      </c>
      <c r="O19" s="11">
        <v>0</v>
      </c>
      <c r="P19" s="4">
        <v>14169</v>
      </c>
      <c r="Q19" s="11">
        <v>16805</v>
      </c>
      <c r="R19" s="4">
        <v>3489</v>
      </c>
      <c r="S19" s="11">
        <v>4319</v>
      </c>
      <c r="T19" s="9">
        <v>5.4380316349337745</v>
      </c>
      <c r="U19" s="10">
        <v>5.2917867122882338</v>
      </c>
      <c r="V19" s="9">
        <v>0.26252627429861386</v>
      </c>
      <c r="W19" s="9">
        <v>6.228891121755793</v>
      </c>
    </row>
    <row r="20" spans="2:23" x14ac:dyDescent="0.15">
      <c r="B20" s="43"/>
      <c r="C20" s="4">
        <v>2</v>
      </c>
      <c r="D20" s="7">
        <v>61.825049460000002</v>
      </c>
      <c r="E20" s="8">
        <v>54.7083771</v>
      </c>
      <c r="F20" s="9">
        <v>9.2887766067864218E-6</v>
      </c>
      <c r="G20" s="9">
        <v>1.5438061000493992E-7</v>
      </c>
      <c r="H20" s="9">
        <v>0.18446005286206024</v>
      </c>
      <c r="I20" s="10">
        <v>0.18920726724361123</v>
      </c>
      <c r="J20" s="9">
        <v>3.9067257374013269</v>
      </c>
      <c r="K20" s="10">
        <v>3.0592360463849393</v>
      </c>
      <c r="L20" s="9">
        <v>3.9067164486247199</v>
      </c>
      <c r="M20" s="9">
        <v>3.0592358920043292</v>
      </c>
      <c r="N20" s="4">
        <v>0</v>
      </c>
      <c r="O20" s="11">
        <v>0</v>
      </c>
      <c r="P20" s="4">
        <v>14833</v>
      </c>
      <c r="Q20" s="11">
        <v>13125</v>
      </c>
      <c r="R20" s="4">
        <v>3618</v>
      </c>
      <c r="S20" s="11">
        <v>3564</v>
      </c>
      <c r="T20" s="9">
        <v>5.4308437300292569</v>
      </c>
      <c r="U20" s="10">
        <v>5.4046540212925347</v>
      </c>
      <c r="V20" s="9">
        <v>0.52389276059378709</v>
      </c>
      <c r="W20" s="9">
        <v>0.24500501964997917</v>
      </c>
    </row>
    <row r="21" spans="2:23" x14ac:dyDescent="0.15">
      <c r="B21" s="43"/>
      <c r="C21" s="4">
        <v>3</v>
      </c>
      <c r="D21" s="7">
        <v>42.441700619999999</v>
      </c>
      <c r="E21" s="8">
        <v>45.233369519999997</v>
      </c>
      <c r="F21" s="9">
        <v>8.8423077388805424E-6</v>
      </c>
      <c r="G21" s="9">
        <v>1.1173079413976051E-6</v>
      </c>
      <c r="H21" s="9">
        <v>0.25116768476387846</v>
      </c>
      <c r="I21" s="10">
        <v>0.159944103086574</v>
      </c>
      <c r="J21" s="9">
        <v>5.1597591243127408</v>
      </c>
      <c r="K21" s="10">
        <v>3.0109013456141187</v>
      </c>
      <c r="L21" s="9">
        <v>5.1597502820050023</v>
      </c>
      <c r="M21" s="9">
        <v>3.0109002283061774</v>
      </c>
      <c r="N21" s="4">
        <v>0</v>
      </c>
      <c r="O21" s="11">
        <v>0</v>
      </c>
      <c r="P21" s="4">
        <v>10181</v>
      </c>
      <c r="Q21" s="11">
        <v>10851</v>
      </c>
      <c r="R21" s="4">
        <v>2676</v>
      </c>
      <c r="S21" s="11">
        <v>2446</v>
      </c>
      <c r="T21" s="9">
        <v>5.0733301894524319</v>
      </c>
      <c r="U21" s="10">
        <v>4.3200420398673431</v>
      </c>
      <c r="V21" s="9">
        <v>0.50815133789765987</v>
      </c>
      <c r="W21" s="9">
        <v>4.8920314843826355E-2</v>
      </c>
    </row>
    <row r="22" spans="2:23" x14ac:dyDescent="0.15">
      <c r="B22" s="43">
        <v>7</v>
      </c>
      <c r="C22" s="4">
        <v>1</v>
      </c>
      <c r="D22" s="7">
        <v>75.008393339999998</v>
      </c>
      <c r="E22" s="8">
        <v>66.566719919999997</v>
      </c>
      <c r="F22" s="9">
        <v>5.9679637223042582E-6</v>
      </c>
      <c r="G22" s="9">
        <v>1.0821400931320061E-6</v>
      </c>
      <c r="H22" s="9">
        <v>0.15325997177722334</v>
      </c>
      <c r="I22" s="10">
        <v>0.16524330060905076</v>
      </c>
      <c r="J22" s="9">
        <v>3.7039831360136808</v>
      </c>
      <c r="K22" s="10">
        <v>6.099563321157274</v>
      </c>
      <c r="L22" s="9">
        <v>3.7039771680499585</v>
      </c>
      <c r="M22" s="9">
        <v>6.0995622390171809</v>
      </c>
      <c r="N22" s="4">
        <v>0</v>
      </c>
      <c r="O22" s="11">
        <v>0</v>
      </c>
      <c r="P22" s="4">
        <v>17997</v>
      </c>
      <c r="Q22" s="11">
        <v>15971</v>
      </c>
      <c r="R22" s="4">
        <v>4591</v>
      </c>
      <c r="S22" s="11">
        <v>4102</v>
      </c>
      <c r="T22" s="9">
        <v>5.3920224276372402</v>
      </c>
      <c r="U22" s="10">
        <v>5.0922427636823091</v>
      </c>
      <c r="V22" s="9">
        <v>4.1383056846731456</v>
      </c>
      <c r="W22" s="9">
        <v>8.9596636056485579</v>
      </c>
    </row>
    <row r="23" spans="2:23" x14ac:dyDescent="0.15">
      <c r="B23" s="43"/>
      <c r="C23" s="4">
        <v>2</v>
      </c>
      <c r="D23" s="7">
        <v>75.2917269</v>
      </c>
      <c r="E23" s="8">
        <v>67.583387400000007</v>
      </c>
      <c r="F23" s="9">
        <v>2.6290100064182922E-6</v>
      </c>
      <c r="G23" s="9">
        <v>9.5466038291550522E-8</v>
      </c>
      <c r="H23" s="9">
        <v>0.15822466379055453</v>
      </c>
      <c r="I23" s="10">
        <v>0.15415684297802817</v>
      </c>
      <c r="J23" s="9">
        <v>3.3470262627202167</v>
      </c>
      <c r="K23" s="10">
        <v>3.6640754933446882</v>
      </c>
      <c r="L23" s="9">
        <v>3.3470236337102102</v>
      </c>
      <c r="M23" s="9">
        <v>3.66407539787865</v>
      </c>
      <c r="N23" s="4">
        <v>0</v>
      </c>
      <c r="O23" s="11">
        <v>0</v>
      </c>
      <c r="P23" s="4">
        <v>18065</v>
      </c>
      <c r="Q23" s="11">
        <v>16215</v>
      </c>
      <c r="R23" s="4">
        <v>4611</v>
      </c>
      <c r="S23" s="11">
        <v>4260</v>
      </c>
      <c r="T23" s="9">
        <v>5.9190328161581069</v>
      </c>
      <c r="U23" s="10">
        <v>5.1832787945896426</v>
      </c>
      <c r="V23" s="9">
        <v>0.7145776876321206</v>
      </c>
      <c r="W23" s="9">
        <v>0.64909771648078773</v>
      </c>
    </row>
    <row r="24" spans="2:23" x14ac:dyDescent="0.15">
      <c r="B24" s="43"/>
      <c r="C24" s="4">
        <v>3</v>
      </c>
      <c r="D24" s="7">
        <v>64.866718559999995</v>
      </c>
      <c r="E24" s="8">
        <v>73.466725440000005</v>
      </c>
      <c r="F24" s="9">
        <v>5.4928661386055796E-7</v>
      </c>
      <c r="G24" s="9">
        <v>6.3467236435021313E-6</v>
      </c>
      <c r="H24" s="9">
        <v>0.1852543085773308</v>
      </c>
      <c r="I24" s="10">
        <v>0.14383203274402576</v>
      </c>
      <c r="J24" s="9">
        <v>5.4134889445337739</v>
      </c>
      <c r="K24" s="10">
        <v>3.5186098531545382</v>
      </c>
      <c r="L24" s="9">
        <v>5.4134883952471604</v>
      </c>
      <c r="M24" s="9">
        <v>3.5186035064308947</v>
      </c>
      <c r="N24" s="4">
        <v>0</v>
      </c>
      <c r="O24" s="11">
        <v>0</v>
      </c>
      <c r="P24" s="4">
        <v>15563</v>
      </c>
      <c r="Q24" s="11">
        <v>17627</v>
      </c>
      <c r="R24" s="4">
        <v>3729</v>
      </c>
      <c r="S24" s="11">
        <v>4404</v>
      </c>
      <c r="T24" s="9">
        <v>5.5767371131284191</v>
      </c>
      <c r="U24" s="10">
        <v>5.3606816778011384</v>
      </c>
      <c r="V24" s="9">
        <v>0.29541791792695327</v>
      </c>
      <c r="W24" s="9">
        <v>0.38482620559129183</v>
      </c>
    </row>
    <row r="25" spans="2:23" x14ac:dyDescent="0.15">
      <c r="B25" s="43">
        <v>8</v>
      </c>
      <c r="C25" s="4">
        <v>1</v>
      </c>
      <c r="D25" s="7">
        <v>113.9917579</v>
      </c>
      <c r="E25" s="8">
        <v>104.55841700000001</v>
      </c>
      <c r="F25" s="9">
        <v>5.2393443491184946E-6</v>
      </c>
      <c r="G25" s="9">
        <v>4.8169603066907422E-6</v>
      </c>
      <c r="H25" s="9">
        <v>0.17557167141114896</v>
      </c>
      <c r="I25" s="10">
        <v>0.12197827851146052</v>
      </c>
      <c r="J25" s="9">
        <v>5.2436404950030955</v>
      </c>
      <c r="K25" s="10">
        <v>4.3482634834096494</v>
      </c>
      <c r="L25" s="9">
        <v>5.243635255658746</v>
      </c>
      <c r="M25" s="9">
        <v>4.3482586664493423</v>
      </c>
      <c r="N25" s="4">
        <v>0</v>
      </c>
      <c r="O25" s="11">
        <v>0</v>
      </c>
      <c r="P25" s="4">
        <v>22521</v>
      </c>
      <c r="Q25" s="11">
        <v>22521</v>
      </c>
      <c r="R25" s="4">
        <v>5575</v>
      </c>
      <c r="S25" s="11">
        <v>5451</v>
      </c>
      <c r="T25" s="9">
        <v>6.2704660074842238</v>
      </c>
      <c r="U25" s="10">
        <v>5.4737346582211561</v>
      </c>
      <c r="V25" s="9">
        <v>87.105149187769527</v>
      </c>
      <c r="W25" s="9">
        <v>7.4681146894672299</v>
      </c>
    </row>
    <row r="26" spans="2:23" x14ac:dyDescent="0.15">
      <c r="B26" s="43"/>
      <c r="C26" s="4">
        <v>2</v>
      </c>
      <c r="D26" s="7">
        <v>59.758381139999997</v>
      </c>
      <c r="E26" s="8">
        <v>74.51672628</v>
      </c>
      <c r="F26" s="9">
        <v>5.3031600464304008E-6</v>
      </c>
      <c r="G26" s="9">
        <v>1.1546967006916532E-5</v>
      </c>
      <c r="H26" s="9">
        <v>0.17496336638153875</v>
      </c>
      <c r="I26" s="10">
        <v>0.16437819403397885</v>
      </c>
      <c r="J26" s="9">
        <v>5.4105106448667204</v>
      </c>
      <c r="K26" s="10">
        <v>5.4274647784094299</v>
      </c>
      <c r="L26" s="9">
        <v>5.4105053417066742</v>
      </c>
      <c r="M26" s="9">
        <v>5.4274532314424233</v>
      </c>
      <c r="N26" s="4">
        <v>0</v>
      </c>
      <c r="O26" s="11">
        <v>0</v>
      </c>
      <c r="P26" s="4">
        <v>14339</v>
      </c>
      <c r="Q26" s="11">
        <v>17879</v>
      </c>
      <c r="R26" s="4">
        <v>2931</v>
      </c>
      <c r="S26" s="11">
        <v>4614</v>
      </c>
      <c r="T26" s="9">
        <v>5.1143051188150288</v>
      </c>
      <c r="U26" s="10">
        <v>5.7006826000967417</v>
      </c>
      <c r="V26" s="9">
        <v>0.25071370181537705</v>
      </c>
      <c r="W26" s="9">
        <v>7.2485612254763439</v>
      </c>
    </row>
    <row r="27" spans="2:23" x14ac:dyDescent="0.15">
      <c r="B27" s="43"/>
      <c r="C27" s="4">
        <v>3</v>
      </c>
      <c r="D27" s="7">
        <v>49.208372699999998</v>
      </c>
      <c r="E27" s="8">
        <v>64.441718219999998</v>
      </c>
      <c r="F27" s="9">
        <v>3.7661447564799941E-6</v>
      </c>
      <c r="G27" s="9">
        <v>1.2115805235478987E-5</v>
      </c>
      <c r="H27" s="9">
        <v>0.20535326920582281</v>
      </c>
      <c r="I27" s="10">
        <v>0.16446370192082427</v>
      </c>
      <c r="J27" s="9">
        <v>7.4976905119651533</v>
      </c>
      <c r="K27" s="10">
        <v>3.9322393410788927</v>
      </c>
      <c r="L27" s="9">
        <v>7.4976867458203973</v>
      </c>
      <c r="M27" s="9">
        <v>3.9322272252736572</v>
      </c>
      <c r="N27" s="4">
        <v>0</v>
      </c>
      <c r="O27" s="11">
        <v>0</v>
      </c>
      <c r="P27" s="4">
        <v>11805</v>
      </c>
      <c r="Q27" s="11">
        <v>15461</v>
      </c>
      <c r="R27" s="4">
        <v>2635</v>
      </c>
      <c r="S27" s="11">
        <v>3809</v>
      </c>
      <c r="T27" s="9">
        <v>4.8009681354730285</v>
      </c>
      <c r="U27" s="10">
        <v>5.1573522728249701</v>
      </c>
      <c r="V27" s="9">
        <v>0.12915878050992832</v>
      </c>
      <c r="W27" s="9">
        <v>0.3166616018675853</v>
      </c>
    </row>
    <row r="28" spans="2:23" x14ac:dyDescent="0.15">
      <c r="B28" s="43">
        <v>9</v>
      </c>
      <c r="C28" s="4">
        <v>1</v>
      </c>
      <c r="D28" s="7">
        <v>123.5500988</v>
      </c>
      <c r="E28" s="8">
        <v>89.883405240000002</v>
      </c>
      <c r="F28" s="9">
        <v>1.1003038550642889E-6</v>
      </c>
      <c r="G28" s="9">
        <v>5.2466705318749503E-6</v>
      </c>
      <c r="H28" s="9">
        <v>9.6764060326626739E-2</v>
      </c>
      <c r="I28" s="10">
        <v>9.371595134422897E-2</v>
      </c>
      <c r="J28" s="9">
        <v>3.0730874242150881</v>
      </c>
      <c r="K28" s="10">
        <v>4.2509154511511316</v>
      </c>
      <c r="L28" s="9">
        <v>3.0730863239112329</v>
      </c>
      <c r="M28" s="9">
        <v>4.2509102044805998</v>
      </c>
      <c r="N28" s="4">
        <v>0</v>
      </c>
      <c r="O28" s="11">
        <v>0</v>
      </c>
      <c r="P28" s="4">
        <v>22521</v>
      </c>
      <c r="Q28" s="11">
        <v>21567</v>
      </c>
      <c r="R28" s="4">
        <v>5552</v>
      </c>
      <c r="S28" s="11">
        <v>4464</v>
      </c>
      <c r="T28" s="9">
        <v>4.1564234466589767</v>
      </c>
      <c r="U28" s="10">
        <v>4.3312027430664664</v>
      </c>
      <c r="V28" s="9">
        <v>34.458711808010207</v>
      </c>
      <c r="W28" s="9">
        <v>2.3625491293656733</v>
      </c>
    </row>
    <row r="29" spans="2:23" x14ac:dyDescent="0.15">
      <c r="B29" s="43"/>
      <c r="C29" s="4">
        <v>2</v>
      </c>
      <c r="D29" s="7">
        <v>108.04175309999999</v>
      </c>
      <c r="E29" s="8">
        <v>81.591731940000003</v>
      </c>
      <c r="F29" s="9">
        <v>1.0213990130046424E-6</v>
      </c>
      <c r="G29" s="9">
        <v>5.0076280424052856E-7</v>
      </c>
      <c r="H29" s="9">
        <v>9.7465504834482283E-2</v>
      </c>
      <c r="I29" s="10">
        <v>9.9404021749616045E-2</v>
      </c>
      <c r="J29" s="9">
        <v>4.0294754766973693</v>
      </c>
      <c r="K29" s="10">
        <v>3.4241430007924709</v>
      </c>
      <c r="L29" s="9">
        <v>4.0294744552983559</v>
      </c>
      <c r="M29" s="9">
        <v>3.4241425000296668</v>
      </c>
      <c r="N29" s="4">
        <v>0</v>
      </c>
      <c r="O29" s="11">
        <v>0</v>
      </c>
      <c r="P29" s="4">
        <v>22521</v>
      </c>
      <c r="Q29" s="11">
        <v>19577</v>
      </c>
      <c r="R29" s="4">
        <v>5603</v>
      </c>
      <c r="S29" s="11">
        <v>3798</v>
      </c>
      <c r="T29" s="9">
        <v>4.7032998204274499</v>
      </c>
      <c r="U29" s="10">
        <v>4.3907091520910377</v>
      </c>
      <c r="V29" s="9">
        <v>4.3733100416951176</v>
      </c>
      <c r="W29" s="9">
        <v>0.99733283306992149</v>
      </c>
    </row>
    <row r="30" spans="2:23" x14ac:dyDescent="0.15">
      <c r="B30" s="43"/>
      <c r="C30" s="4">
        <v>3</v>
      </c>
      <c r="D30" s="7">
        <v>88.800071040000006</v>
      </c>
      <c r="E30" s="8">
        <v>84.258400739999999</v>
      </c>
      <c r="F30" s="9">
        <v>1.2695868272427233E-7</v>
      </c>
      <c r="G30" s="9">
        <v>4.1279871207878791E-7</v>
      </c>
      <c r="H30" s="9">
        <v>0.11812959823748892</v>
      </c>
      <c r="I30" s="10">
        <v>9.4041652779530041E-2</v>
      </c>
      <c r="J30" s="9">
        <v>5.3100782670886808</v>
      </c>
      <c r="K30" s="10">
        <v>5.5985704847704616</v>
      </c>
      <c r="L30" s="9">
        <v>5.3100781401299981</v>
      </c>
      <c r="M30" s="9">
        <v>5.5985700719717499</v>
      </c>
      <c r="N30" s="4">
        <v>0</v>
      </c>
      <c r="O30" s="11">
        <v>0</v>
      </c>
      <c r="P30" s="4">
        <v>21307</v>
      </c>
      <c r="Q30" s="11">
        <v>20217</v>
      </c>
      <c r="R30" s="4">
        <v>5351</v>
      </c>
      <c r="S30" s="11">
        <v>4461</v>
      </c>
      <c r="T30" s="9">
        <v>4.987272451302859</v>
      </c>
      <c r="U30" s="10">
        <v>4.4205990357869727</v>
      </c>
      <c r="V30" s="9">
        <v>29.501532888988471</v>
      </c>
      <c r="W30" s="9">
        <v>1.5517909413158828</v>
      </c>
    </row>
    <row r="31" spans="2:23" x14ac:dyDescent="0.15">
      <c r="B31" s="43">
        <v>10</v>
      </c>
      <c r="C31" s="4">
        <v>1</v>
      </c>
      <c r="D31" s="7">
        <v>64.058384579999995</v>
      </c>
      <c r="E31" s="8">
        <v>107.40841930000001</v>
      </c>
      <c r="F31" s="9">
        <v>2.5998869558328304E-6</v>
      </c>
      <c r="G31" s="9">
        <v>7.9569189822319901E-8</v>
      </c>
      <c r="H31" s="9">
        <v>0.17478529286840763</v>
      </c>
      <c r="I31" s="10">
        <v>0.13078918216219057</v>
      </c>
      <c r="J31" s="9">
        <v>4.0568369602099628</v>
      </c>
      <c r="K31" s="10">
        <v>4.5291108720149982</v>
      </c>
      <c r="L31" s="9">
        <v>4.0568343603230073</v>
      </c>
      <c r="M31" s="9">
        <v>4.5291107924458087</v>
      </c>
      <c r="N31" s="4">
        <v>0</v>
      </c>
      <c r="O31" s="11">
        <v>0</v>
      </c>
      <c r="P31" s="4">
        <v>15369</v>
      </c>
      <c r="Q31" s="11">
        <v>22521</v>
      </c>
      <c r="R31" s="4">
        <v>4139</v>
      </c>
      <c r="S31" s="11">
        <v>5820</v>
      </c>
      <c r="T31" s="9">
        <v>5.420846003113998</v>
      </c>
      <c r="U31" s="10">
        <v>6.2039617863428882</v>
      </c>
      <c r="V31" s="9">
        <v>4.7201383084113635</v>
      </c>
      <c r="W31" s="9">
        <v>2.2383614732468882</v>
      </c>
    </row>
    <row r="32" spans="2:23" x14ac:dyDescent="0.15">
      <c r="B32" s="43"/>
      <c r="C32" s="4">
        <v>2</v>
      </c>
      <c r="D32" s="7">
        <v>59.783381159999998</v>
      </c>
      <c r="E32" s="8">
        <v>84.166734000000005</v>
      </c>
      <c r="F32" s="9">
        <v>4.6044250289335075E-6</v>
      </c>
      <c r="G32" s="9">
        <v>1.0989961464949547E-5</v>
      </c>
      <c r="H32" s="9">
        <v>0.1813579989393215</v>
      </c>
      <c r="I32" s="10">
        <v>0.13497042721918193</v>
      </c>
      <c r="J32" s="9">
        <v>3.8844681366131049</v>
      </c>
      <c r="K32" s="10">
        <v>6.8364080166652386</v>
      </c>
      <c r="L32" s="9">
        <v>3.8844635321880761</v>
      </c>
      <c r="M32" s="9">
        <v>6.8363970267037732</v>
      </c>
      <c r="N32" s="4">
        <v>0</v>
      </c>
      <c r="O32" s="11">
        <v>0</v>
      </c>
      <c r="P32" s="4">
        <v>14343</v>
      </c>
      <c r="Q32" s="11">
        <v>20195</v>
      </c>
      <c r="R32" s="4">
        <v>3719</v>
      </c>
      <c r="S32" s="11">
        <v>5198</v>
      </c>
      <c r="T32" s="9">
        <v>5.3770739239012295</v>
      </c>
      <c r="U32" s="10">
        <v>6.0587322735631162</v>
      </c>
      <c r="V32" s="9">
        <v>3.5813320959417037</v>
      </c>
      <c r="W32" s="9">
        <v>23.885155443610543</v>
      </c>
    </row>
    <row r="33" spans="2:23" x14ac:dyDescent="0.15">
      <c r="B33" s="43"/>
      <c r="C33" s="4">
        <v>3</v>
      </c>
      <c r="D33" s="7">
        <v>77.216728439999997</v>
      </c>
      <c r="E33" s="8">
        <v>81.650065319999996</v>
      </c>
      <c r="F33" s="9">
        <v>3.2635365807700929E-13</v>
      </c>
      <c r="G33" s="9">
        <v>3.0023211302611354E-6</v>
      </c>
      <c r="H33" s="9">
        <v>0.16661196933273809</v>
      </c>
      <c r="I33" s="10">
        <v>0.1382623950186532</v>
      </c>
      <c r="J33" s="9">
        <v>7.3316787205647191</v>
      </c>
      <c r="K33" s="10">
        <v>3.5022322752805604</v>
      </c>
      <c r="L33" s="9">
        <v>7.3316787205643932</v>
      </c>
      <c r="M33" s="9">
        <v>3.50222927295943</v>
      </c>
      <c r="N33" s="4">
        <v>0</v>
      </c>
      <c r="O33" s="11">
        <v>0</v>
      </c>
      <c r="P33" s="4">
        <v>18527</v>
      </c>
      <c r="Q33" s="11">
        <v>19591</v>
      </c>
      <c r="R33" s="4">
        <v>4394</v>
      </c>
      <c r="S33" s="11">
        <v>4697</v>
      </c>
      <c r="T33" s="9">
        <v>5.9489285120126087</v>
      </c>
      <c r="U33" s="10">
        <v>5.6570541670613341</v>
      </c>
      <c r="V33" s="9">
        <v>38.354081687143982</v>
      </c>
      <c r="W33" s="9">
        <v>0.76475992348180122</v>
      </c>
    </row>
    <row r="34" spans="2:23" x14ac:dyDescent="0.15">
      <c r="B34" s="43">
        <v>11</v>
      </c>
      <c r="C34" s="4">
        <v>1</v>
      </c>
      <c r="D34" s="7">
        <v>122.6750981</v>
      </c>
      <c r="E34" s="8">
        <v>87.733403519999996</v>
      </c>
      <c r="F34" s="9">
        <v>4.026963904622892E-6</v>
      </c>
      <c r="G34" s="9">
        <v>1.9712856066556312E-6</v>
      </c>
      <c r="H34" s="9">
        <v>9.5886757801082814E-2</v>
      </c>
      <c r="I34" s="10">
        <v>0.10515559499972932</v>
      </c>
      <c r="J34" s="9">
        <v>3.0598163347160972</v>
      </c>
      <c r="K34" s="10">
        <v>2.8877104918430492</v>
      </c>
      <c r="L34" s="9">
        <v>3.0598123077521926</v>
      </c>
      <c r="M34" s="9">
        <v>2.8877085205574424</v>
      </c>
      <c r="N34" s="4">
        <v>0</v>
      </c>
      <c r="O34" s="11">
        <v>0</v>
      </c>
      <c r="P34" s="4">
        <v>22521</v>
      </c>
      <c r="Q34" s="11">
        <v>21051</v>
      </c>
      <c r="R34" s="4">
        <v>4888</v>
      </c>
      <c r="S34" s="11">
        <v>4692</v>
      </c>
      <c r="T34" s="9">
        <v>3.9724243804291399</v>
      </c>
      <c r="U34" s="10">
        <v>4.7063566903434442</v>
      </c>
      <c r="V34" s="9">
        <v>8.330075763205846</v>
      </c>
      <c r="W34" s="9">
        <v>1.2220905214575442</v>
      </c>
    </row>
    <row r="35" spans="2:23" x14ac:dyDescent="0.15">
      <c r="B35" s="43"/>
      <c r="C35" s="4">
        <v>2</v>
      </c>
      <c r="D35" s="7">
        <v>114.9250919</v>
      </c>
      <c r="E35" s="8">
        <v>78.383396039999994</v>
      </c>
      <c r="F35" s="9">
        <v>2.8968454337839376E-8</v>
      </c>
      <c r="G35" s="9">
        <v>5.2258634579388438E-7</v>
      </c>
      <c r="H35" s="9">
        <v>0.10343951609422761</v>
      </c>
      <c r="I35" s="10">
        <v>0.13138641601381182</v>
      </c>
      <c r="J35" s="9">
        <v>3.3952837282545056</v>
      </c>
      <c r="K35" s="10">
        <v>3.698150001463735</v>
      </c>
      <c r="L35" s="9">
        <v>3.3952836992860513</v>
      </c>
      <c r="M35" s="9">
        <v>3.6981494788773892</v>
      </c>
      <c r="N35" s="4">
        <v>0</v>
      </c>
      <c r="O35" s="11">
        <v>0</v>
      </c>
      <c r="P35" s="4">
        <v>22521</v>
      </c>
      <c r="Q35" s="11">
        <v>18807</v>
      </c>
      <c r="R35" s="4">
        <v>5214</v>
      </c>
      <c r="S35" s="11">
        <v>3906</v>
      </c>
      <c r="T35" s="9">
        <v>4.4523593958415448</v>
      </c>
      <c r="U35" s="10">
        <v>4.8675607247961681</v>
      </c>
      <c r="V35" s="9">
        <v>14.226019088100918</v>
      </c>
      <c r="W35" s="9">
        <v>1.0075790786504968</v>
      </c>
    </row>
    <row r="36" spans="2:23" x14ac:dyDescent="0.15">
      <c r="B36" s="43"/>
      <c r="C36" s="4">
        <v>3</v>
      </c>
      <c r="D36" s="7">
        <v>95.683409879999999</v>
      </c>
      <c r="E36" s="8">
        <v>77.433395279999999</v>
      </c>
      <c r="F36" s="9">
        <v>4.20732334449698E-6</v>
      </c>
      <c r="G36" s="9">
        <v>1.5832728041778856E-6</v>
      </c>
      <c r="H36" s="9">
        <v>0.11850829230242442</v>
      </c>
      <c r="I36" s="10">
        <v>0.11580240822663473</v>
      </c>
      <c r="J36" s="9">
        <v>2.917482690532391</v>
      </c>
      <c r="K36" s="10">
        <v>3.7670023132046908</v>
      </c>
      <c r="L36" s="9">
        <v>2.9174784832090466</v>
      </c>
      <c r="M36" s="9">
        <v>3.7670007299318868</v>
      </c>
      <c r="N36" s="4">
        <v>0</v>
      </c>
      <c r="O36" s="11">
        <v>0</v>
      </c>
      <c r="P36" s="4">
        <v>22521</v>
      </c>
      <c r="Q36" s="11">
        <v>18579</v>
      </c>
      <c r="R36" s="4">
        <v>4501</v>
      </c>
      <c r="S36" s="11">
        <v>3925</v>
      </c>
      <c r="T36" s="9">
        <v>5.1030656969402175</v>
      </c>
      <c r="U36" s="10">
        <v>4.4070055064295692</v>
      </c>
      <c r="V36" s="9">
        <v>1.798856914444392</v>
      </c>
      <c r="W36" s="9">
        <v>0.57021163434009903</v>
      </c>
    </row>
    <row r="37" spans="2:23" x14ac:dyDescent="0.15">
      <c r="B37" s="43">
        <v>12</v>
      </c>
      <c r="C37" s="4">
        <v>1</v>
      </c>
      <c r="D37" s="7">
        <v>139.2417781</v>
      </c>
      <c r="E37" s="8">
        <v>117.43342730000001</v>
      </c>
      <c r="F37" s="9">
        <v>2.1720498184753424E-6</v>
      </c>
      <c r="G37" s="9">
        <v>7.1201689563405414E-7</v>
      </c>
      <c r="H37" s="9">
        <v>0.15939771805977523</v>
      </c>
      <c r="I37" s="10">
        <v>0.10396129150971606</v>
      </c>
      <c r="J37" s="9">
        <v>4.6652240699705425</v>
      </c>
      <c r="K37" s="10">
        <v>2.3201238948919971</v>
      </c>
      <c r="L37" s="9">
        <v>4.6652218979207243</v>
      </c>
      <c r="M37" s="9">
        <v>2.3201231828751014</v>
      </c>
      <c r="N37" s="4">
        <v>0</v>
      </c>
      <c r="O37" s="11">
        <v>0</v>
      </c>
      <c r="P37" s="4">
        <v>22521</v>
      </c>
      <c r="Q37" s="11">
        <v>22521</v>
      </c>
      <c r="R37" s="4">
        <v>6770</v>
      </c>
      <c r="S37" s="11">
        <v>6747</v>
      </c>
      <c r="T37" s="9">
        <v>6.2887106847103045</v>
      </c>
      <c r="U37" s="10">
        <v>4.5735066974428316</v>
      </c>
      <c r="V37" s="9">
        <v>53.190594005350349</v>
      </c>
      <c r="W37" s="9">
        <v>5.5621472888509862</v>
      </c>
    </row>
    <row r="38" spans="2:23" x14ac:dyDescent="0.15">
      <c r="B38" s="43"/>
      <c r="C38" s="4">
        <v>2</v>
      </c>
      <c r="D38" s="7">
        <v>70.858390020000002</v>
      </c>
      <c r="E38" s="8">
        <v>151.11678760000001</v>
      </c>
      <c r="F38" s="9">
        <v>1.3208983570877221E-7</v>
      </c>
      <c r="G38" s="9">
        <v>4.131139919240746E-6</v>
      </c>
      <c r="H38" s="9">
        <v>0.18205153293545054</v>
      </c>
      <c r="I38" s="10">
        <v>8.5570057221896506E-2</v>
      </c>
      <c r="J38" s="9">
        <v>4.3560967933857695</v>
      </c>
      <c r="K38" s="10">
        <v>1.5321243080533498</v>
      </c>
      <c r="L38" s="9">
        <v>4.3560966612959335</v>
      </c>
      <c r="M38" s="9">
        <v>1.5321201769134305</v>
      </c>
      <c r="N38" s="4">
        <v>0</v>
      </c>
      <c r="O38" s="11">
        <v>0</v>
      </c>
      <c r="P38" s="4">
        <v>17001</v>
      </c>
      <c r="Q38" s="11">
        <v>22521</v>
      </c>
      <c r="R38" s="4">
        <v>4726</v>
      </c>
      <c r="S38" s="11">
        <v>7522</v>
      </c>
      <c r="T38" s="9">
        <v>6.1604519854939577</v>
      </c>
      <c r="U38" s="10">
        <v>3.8575607247181596</v>
      </c>
      <c r="V38" s="9">
        <v>1.3736787570886375</v>
      </c>
      <c r="W38" s="9">
        <v>7.412822960276241</v>
      </c>
    </row>
    <row r="39" spans="2:23" x14ac:dyDescent="0.15">
      <c r="B39" s="43"/>
      <c r="C39" s="4">
        <v>3</v>
      </c>
      <c r="D39" s="7">
        <v>89.408404860000005</v>
      </c>
      <c r="E39" s="8">
        <v>85.525068419999997</v>
      </c>
      <c r="F39" s="9">
        <v>3.4058062202510908E-6</v>
      </c>
      <c r="G39" s="9">
        <v>4.708286258723933E-6</v>
      </c>
      <c r="H39" s="9">
        <v>0.15390854094819192</v>
      </c>
      <c r="I39" s="10">
        <v>0.13944226884317745</v>
      </c>
      <c r="J39" s="9">
        <v>5.2395605691225908</v>
      </c>
      <c r="K39" s="10">
        <v>5.2915581199108699</v>
      </c>
      <c r="L39" s="9">
        <v>5.2395571633163707</v>
      </c>
      <c r="M39" s="9">
        <v>5.2915534116246112</v>
      </c>
      <c r="N39" s="4">
        <v>0</v>
      </c>
      <c r="O39" s="11">
        <v>0</v>
      </c>
      <c r="P39" s="4">
        <v>21453</v>
      </c>
      <c r="Q39" s="11">
        <v>20521</v>
      </c>
      <c r="R39" s="4">
        <v>6381</v>
      </c>
      <c r="S39" s="11">
        <v>5275</v>
      </c>
      <c r="T39" s="9">
        <v>6.3384898564297085</v>
      </c>
      <c r="U39" s="10">
        <v>5.8589182394509915</v>
      </c>
      <c r="V39" s="9">
        <v>13.706275078292643</v>
      </c>
      <c r="W39" s="9">
        <v>1.1417234739141788</v>
      </c>
    </row>
    <row r="40" spans="2:23" x14ac:dyDescent="0.15">
      <c r="B40" s="41">
        <v>13</v>
      </c>
      <c r="C40" s="39">
        <v>1</v>
      </c>
      <c r="D40" s="13">
        <v>111.50008920000001</v>
      </c>
      <c r="E40" s="14">
        <v>87.433403279999993</v>
      </c>
      <c r="F40" s="15">
        <v>8.1273038246029238E-7</v>
      </c>
      <c r="G40" s="15">
        <v>1.6759322358154794E-5</v>
      </c>
      <c r="H40" s="15">
        <v>9.3206673497704451E-2</v>
      </c>
      <c r="I40" s="16">
        <v>0.10065600037423118</v>
      </c>
      <c r="J40" s="15">
        <v>2.9524090738698145</v>
      </c>
      <c r="K40" s="16">
        <v>4.9027820456925184</v>
      </c>
      <c r="L40" s="15">
        <v>2.952408261139432</v>
      </c>
      <c r="M40" s="15">
        <v>4.9027652863701601</v>
      </c>
      <c r="N40" s="39">
        <v>0</v>
      </c>
      <c r="O40" s="17">
        <v>0</v>
      </c>
      <c r="P40" s="39">
        <v>22521</v>
      </c>
      <c r="Q40" s="17">
        <v>20979</v>
      </c>
      <c r="R40" s="39">
        <v>5858</v>
      </c>
      <c r="S40" s="17">
        <v>4767</v>
      </c>
      <c r="T40" s="15">
        <v>3.9988690731536041</v>
      </c>
      <c r="U40" s="16">
        <v>4.5286521219285376</v>
      </c>
      <c r="V40" s="15">
        <v>45.961471181524288</v>
      </c>
      <c r="W40" s="15">
        <v>4.8927894657997557</v>
      </c>
    </row>
    <row r="41" spans="2:23" x14ac:dyDescent="0.15">
      <c r="B41" s="41"/>
      <c r="C41" s="39">
        <v>2</v>
      </c>
      <c r="D41" s="13">
        <v>110.7084219</v>
      </c>
      <c r="E41" s="14">
        <v>79.258396739999995</v>
      </c>
      <c r="F41" s="15">
        <v>6.6470573933694624E-6</v>
      </c>
      <c r="G41" s="15">
        <v>7.7972418225486766E-6</v>
      </c>
      <c r="H41" s="15">
        <v>9.7775752685156439E-2</v>
      </c>
      <c r="I41" s="16">
        <v>0.1204987800312768</v>
      </c>
      <c r="J41" s="15">
        <v>2.6082785688196055</v>
      </c>
      <c r="K41" s="16">
        <v>3.7416683988864783</v>
      </c>
      <c r="L41" s="15">
        <v>2.6082719217622121</v>
      </c>
      <c r="M41" s="15">
        <v>3.7416606016446559</v>
      </c>
      <c r="N41" s="39">
        <v>0</v>
      </c>
      <c r="O41" s="17">
        <v>0</v>
      </c>
      <c r="P41" s="39">
        <v>22521</v>
      </c>
      <c r="Q41" s="17">
        <v>19017</v>
      </c>
      <c r="R41" s="39">
        <v>6186</v>
      </c>
      <c r="S41" s="17">
        <v>4686</v>
      </c>
      <c r="T41" s="15">
        <v>3.5493065160440178</v>
      </c>
      <c r="U41" s="16">
        <v>4.5321856487594987</v>
      </c>
      <c r="V41" s="15">
        <v>62.428135474700291</v>
      </c>
      <c r="W41" s="15">
        <v>34.140062743991692</v>
      </c>
    </row>
    <row r="42" spans="2:23" x14ac:dyDescent="0.15">
      <c r="B42" s="41"/>
      <c r="C42" s="39">
        <v>3</v>
      </c>
      <c r="D42" s="13">
        <v>94.516742280000003</v>
      </c>
      <c r="E42" s="14">
        <v>93.450074760000007</v>
      </c>
      <c r="F42" s="15">
        <v>2.7120266057696969E-5</v>
      </c>
      <c r="G42" s="15">
        <v>3.9903450101662198E-7</v>
      </c>
      <c r="H42" s="15">
        <v>0.13034312985404967</v>
      </c>
      <c r="I42" s="16">
        <v>0.10187034726612254</v>
      </c>
      <c r="J42" s="15">
        <v>3.6472203216947929</v>
      </c>
      <c r="K42" s="16">
        <v>3.1337769211990061</v>
      </c>
      <c r="L42" s="15">
        <v>3.6471932014287352</v>
      </c>
      <c r="M42" s="15">
        <v>3.1337765221645051</v>
      </c>
      <c r="N42" s="39">
        <v>0</v>
      </c>
      <c r="O42" s="17">
        <v>0</v>
      </c>
      <c r="P42" s="39">
        <v>22521</v>
      </c>
      <c r="Q42" s="17">
        <v>22423</v>
      </c>
      <c r="R42" s="39">
        <v>6071</v>
      </c>
      <c r="S42" s="17">
        <v>5395</v>
      </c>
      <c r="T42" s="15">
        <v>4.7076320654961927</v>
      </c>
      <c r="U42" s="16">
        <v>4.8888842825079246</v>
      </c>
      <c r="V42" s="15">
        <v>82.733459857217298</v>
      </c>
      <c r="W42" s="15">
        <v>2.5698361845322397</v>
      </c>
    </row>
    <row r="43" spans="2:23" x14ac:dyDescent="0.15">
      <c r="B43" s="41">
        <v>14</v>
      </c>
      <c r="C43" s="39">
        <v>1</v>
      </c>
      <c r="D43" s="13">
        <v>124.258333333333</v>
      </c>
      <c r="E43" s="14">
        <v>93.3333333333333</v>
      </c>
      <c r="F43" s="15">
        <v>0</v>
      </c>
      <c r="G43" s="15">
        <v>1.11369247157711E-13</v>
      </c>
      <c r="H43" s="18"/>
      <c r="I43" s="19"/>
      <c r="J43" s="15">
        <v>4.6085484022633398</v>
      </c>
      <c r="K43" s="16">
        <v>6.5296259351414605</v>
      </c>
      <c r="L43" s="15">
        <v>17.443294120002697</v>
      </c>
      <c r="M43" s="15">
        <v>6.5296259351413495</v>
      </c>
      <c r="N43" s="13">
        <v>18.8</v>
      </c>
      <c r="O43" s="14">
        <v>3.2</v>
      </c>
      <c r="P43" s="39">
        <v>29815</v>
      </c>
      <c r="Q43" s="17">
        <v>22394</v>
      </c>
      <c r="R43" s="39">
        <v>5369</v>
      </c>
      <c r="S43" s="17">
        <v>4822</v>
      </c>
      <c r="T43" s="15">
        <v>4.4886877663895</v>
      </c>
      <c r="U43" s="16">
        <v>3.2886242293310799</v>
      </c>
      <c r="V43" s="9">
        <v>5.2332579897144802</v>
      </c>
      <c r="W43" s="9">
        <v>8.0710080343850699</v>
      </c>
    </row>
    <row r="44" spans="2:23" x14ac:dyDescent="0.15">
      <c r="B44" s="41"/>
      <c r="C44" s="39">
        <v>2</v>
      </c>
      <c r="D44" s="13">
        <v>122.683333333333</v>
      </c>
      <c r="E44" s="14">
        <v>84.75</v>
      </c>
      <c r="F44" s="15">
        <v>0</v>
      </c>
      <c r="G44" s="15">
        <v>4.941359821319932E-13</v>
      </c>
      <c r="H44" s="18"/>
      <c r="I44" s="19"/>
      <c r="J44" s="15">
        <v>1.9207909145407001</v>
      </c>
      <c r="K44" s="16">
        <v>2.5042315617312401</v>
      </c>
      <c r="L44" s="15">
        <v>4.6085484022633398</v>
      </c>
      <c r="M44" s="15">
        <v>2.5042315617307458</v>
      </c>
      <c r="N44" s="13">
        <v>0.9</v>
      </c>
      <c r="O44" s="14">
        <v>0.7</v>
      </c>
      <c r="P44" s="39">
        <v>29435</v>
      </c>
      <c r="Q44" s="17">
        <v>20334</v>
      </c>
      <c r="R44" s="39">
        <v>7608</v>
      </c>
      <c r="S44" s="17">
        <v>4625</v>
      </c>
      <c r="T44" s="15">
        <v>4.6021809621848702</v>
      </c>
      <c r="U44" s="16">
        <v>3.0990238908276604</v>
      </c>
      <c r="V44" s="15">
        <v>0.62388902897755805</v>
      </c>
      <c r="W44" s="9">
        <v>3.644434851090717</v>
      </c>
    </row>
    <row r="45" spans="2:23" x14ac:dyDescent="0.15">
      <c r="B45" s="42"/>
      <c r="C45" s="20">
        <v>3</v>
      </c>
      <c r="D45" s="21">
        <v>92.4583333333333</v>
      </c>
      <c r="E45" s="22">
        <v>82.066666666666606</v>
      </c>
      <c r="F45" s="23">
        <v>5.6231061473788202E-14</v>
      </c>
      <c r="G45" s="23">
        <v>0</v>
      </c>
      <c r="H45" s="24"/>
      <c r="I45" s="25"/>
      <c r="J45" s="24">
        <v>17.440000000000001</v>
      </c>
      <c r="K45" s="26">
        <v>1.885191882571144</v>
      </c>
      <c r="L45" s="23">
        <v>1.9207909145406439</v>
      </c>
      <c r="M45" s="23">
        <v>1.885191882571144</v>
      </c>
      <c r="N45" s="21">
        <v>0.5</v>
      </c>
      <c r="O45" s="22">
        <v>0.5</v>
      </c>
      <c r="P45" s="20">
        <v>22184</v>
      </c>
      <c r="Q45" s="27">
        <v>19689</v>
      </c>
      <c r="R45" s="20">
        <v>5498</v>
      </c>
      <c r="S45" s="27">
        <v>4401</v>
      </c>
      <c r="T45" s="23">
        <v>2.0103788367677593</v>
      </c>
      <c r="U45" s="26">
        <v>2.8036807863866899</v>
      </c>
      <c r="V45" s="24"/>
      <c r="W45" s="23"/>
    </row>
    <row r="46" spans="2:23" x14ac:dyDescent="0.15">
      <c r="B46" s="45" t="s">
        <v>21</v>
      </c>
      <c r="C46" s="45"/>
      <c r="D46" s="7">
        <f>AVERAGE(D4:D45)</f>
        <v>84.141925927142822</v>
      </c>
      <c r="E46" s="8">
        <f t="shared" ref="E46:W46" si="0">AVERAGE(E4:E45)</f>
        <v>79.802439843333332</v>
      </c>
      <c r="F46" s="9">
        <f t="shared" si="0"/>
        <v>4.7967982151228168E-6</v>
      </c>
      <c r="G46" s="9">
        <f t="shared" si="0"/>
        <v>4.2629758087110249E-6</v>
      </c>
      <c r="H46" s="9">
        <f>AVERAGE(H4:H42)</f>
        <v>0.15223100300635231</v>
      </c>
      <c r="I46" s="10">
        <f>AVERAGE(I4:I42)</f>
        <v>0.13957668416588861</v>
      </c>
      <c r="J46" s="9">
        <f>AVERAGE(J4:J44)</f>
        <v>4.1852053829157851</v>
      </c>
      <c r="K46" s="10">
        <f t="shared" si="0"/>
        <v>3.9977578317931068</v>
      </c>
      <c r="L46" s="9">
        <f t="shared" si="0"/>
        <v>4.5008693655720196</v>
      </c>
      <c r="M46" s="9">
        <f t="shared" si="0"/>
        <v>3.9977535688172985</v>
      </c>
      <c r="N46" s="7">
        <f t="shared" si="0"/>
        <v>0.48095238095238091</v>
      </c>
      <c r="O46" s="8">
        <f t="shared" si="0"/>
        <v>0.10476190476190476</v>
      </c>
      <c r="P46" s="7">
        <f t="shared" si="0"/>
        <v>18866.642857142859</v>
      </c>
      <c r="Q46" s="8">
        <f t="shared" si="0"/>
        <v>18264.380952380954</v>
      </c>
      <c r="R46" s="7">
        <f t="shared" si="0"/>
        <v>4724.9761904761908</v>
      </c>
      <c r="S46" s="8">
        <f t="shared" si="0"/>
        <v>4482.6428571428569</v>
      </c>
      <c r="T46" s="9">
        <f t="shared" si="0"/>
        <v>5.0532698762712309</v>
      </c>
      <c r="U46" s="10">
        <f t="shared" si="0"/>
        <v>4.8669012127719942</v>
      </c>
      <c r="V46" s="9">
        <f>AVERAGE(V4:V44)</f>
        <v>16.671428775288348</v>
      </c>
      <c r="W46" s="9">
        <f t="shared" si="0"/>
        <v>4.7649803217116498</v>
      </c>
    </row>
    <row r="47" spans="2:23" x14ac:dyDescent="0.15">
      <c r="B47" s="45" t="s">
        <v>22</v>
      </c>
      <c r="C47" s="45"/>
      <c r="D47" s="7">
        <f>_xlfn.STDEV.P(D4:D45)</f>
        <v>25.59102254977017</v>
      </c>
      <c r="E47" s="8">
        <f t="shared" ref="E47:W47" si="1">_xlfn.STDEV.P(E4:E45)</f>
        <v>22.514965712674467</v>
      </c>
      <c r="F47" s="9">
        <f t="shared" si="1"/>
        <v>6.2040292072817858E-6</v>
      </c>
      <c r="G47" s="9">
        <f t="shared" si="1"/>
        <v>4.6904339602507001E-6</v>
      </c>
      <c r="H47" s="9">
        <f>_xlfn.STDEV.P(H4:H42)</f>
        <v>3.8486913462996812E-2</v>
      </c>
      <c r="I47" s="10">
        <f>_xlfn.STDEV.P(I4:I42)</f>
        <v>3.9125564185366453E-2</v>
      </c>
      <c r="J47" s="9">
        <f>_xlfn.STDEV.P(J4:J44)</f>
        <v>1.2916420895026595</v>
      </c>
      <c r="K47" s="10">
        <f t="shared" si="1"/>
        <v>1.4319823321535257</v>
      </c>
      <c r="L47" s="9">
        <f t="shared" si="1"/>
        <v>2.3904264206935779</v>
      </c>
      <c r="M47" s="9">
        <f t="shared" si="1"/>
        <v>1.4319815689146149</v>
      </c>
      <c r="N47" s="7">
        <f t="shared" si="1"/>
        <v>2.8651633457330887</v>
      </c>
      <c r="O47" s="8">
        <f t="shared" si="1"/>
        <v>0.50045330924995302</v>
      </c>
      <c r="P47" s="7">
        <f t="shared" si="1"/>
        <v>4642.4107336671568</v>
      </c>
      <c r="Q47" s="8">
        <f t="shared" si="1"/>
        <v>3848.2775921578027</v>
      </c>
      <c r="R47" s="7">
        <f t="shared" si="1"/>
        <v>1245.5792587825542</v>
      </c>
      <c r="S47" s="8">
        <f t="shared" si="1"/>
        <v>1109.0193398938106</v>
      </c>
      <c r="T47" s="9">
        <f t="shared" si="1"/>
        <v>0.90924440018660402</v>
      </c>
      <c r="U47" s="10">
        <f t="shared" si="1"/>
        <v>0.72486107689593093</v>
      </c>
      <c r="V47" s="9">
        <f>_xlfn.STDEV.P(V4:V44)</f>
        <v>24.52208771897358</v>
      </c>
      <c r="W47" s="9">
        <f t="shared" si="1"/>
        <v>7.8656610836491181</v>
      </c>
    </row>
    <row r="48" spans="2:23" x14ac:dyDescent="0.15">
      <c r="B48" s="45" t="s">
        <v>23</v>
      </c>
      <c r="C48" s="45"/>
      <c r="D48" s="44">
        <f>_xlfn.T.TEST(D4:D45,E4:E45,1,1)</f>
        <v>0.14644075146025595</v>
      </c>
      <c r="E48" s="44"/>
      <c r="F48" s="44">
        <f t="shared" ref="F48" si="2">_xlfn.T.TEST(F4:F45,G4:G45,1,1)</f>
        <v>0.34300024159290077</v>
      </c>
      <c r="G48" s="44"/>
      <c r="H48" s="44">
        <f t="shared" ref="H48" si="3">_xlfn.T.TEST(H4:H45,I4:I45,1,1)</f>
        <v>1.5755836350290993E-2</v>
      </c>
      <c r="I48" s="44"/>
      <c r="J48" s="44">
        <f>_xlfn.T.TEST(J4:J44,K4:K44,1,1)</f>
        <v>0.30089762224778366</v>
      </c>
      <c r="K48" s="44"/>
      <c r="L48" s="44">
        <f t="shared" ref="L48" si="4">_xlfn.T.TEST(L4:L45,M4:M45,1,1)</f>
        <v>8.2992171339901444E-2</v>
      </c>
      <c r="M48" s="44"/>
      <c r="N48" s="44">
        <f t="shared" ref="N48" si="5">_xlfn.T.TEST(N4:N45,O4:O45,1,1)</f>
        <v>0.1584878453887221</v>
      </c>
      <c r="O48" s="44"/>
      <c r="P48" s="44">
        <f t="shared" ref="P48" si="6">_xlfn.T.TEST(P4:P45,Q4:Q45,1,1)</f>
        <v>0.1735561177342429</v>
      </c>
      <c r="Q48" s="44"/>
      <c r="R48" s="44">
        <f t="shared" ref="R48" si="7">_xlfn.T.TEST(R4:R45,S4:S45,1,1)</f>
        <v>0.1225878237191107</v>
      </c>
      <c r="S48" s="44"/>
      <c r="T48" s="44">
        <f t="shared" ref="T48" si="8">_xlfn.T.TEST(T4:T45,U4:U45,1,1)</f>
        <v>7.1335485089151343E-2</v>
      </c>
      <c r="U48" s="44"/>
      <c r="V48" s="44">
        <f>_xlfn.T.TEST(V4:V44,W4:W44,1,1)</f>
        <v>9.0952001427508852E-4</v>
      </c>
      <c r="W48" s="44"/>
    </row>
    <row r="49" spans="3:23" ht="17" x14ac:dyDescent="0.15">
      <c r="C49" s="28"/>
      <c r="D49" s="30"/>
      <c r="E49" s="30"/>
      <c r="F49" s="30"/>
      <c r="G49" s="30"/>
      <c r="H49" s="30"/>
      <c r="I49" s="30"/>
      <c r="J49" s="30"/>
      <c r="K49" s="30"/>
      <c r="L49" s="30"/>
      <c r="M49" s="30"/>
      <c r="N49" s="30"/>
      <c r="O49" s="30"/>
      <c r="P49" s="30"/>
      <c r="Q49" s="30"/>
      <c r="R49" s="30"/>
      <c r="S49" s="30"/>
      <c r="T49" s="30"/>
      <c r="U49" s="30"/>
      <c r="V49" s="30"/>
      <c r="W49" s="30"/>
    </row>
    <row r="50" spans="3:23" ht="17" x14ac:dyDescent="0.15">
      <c r="C50" s="28"/>
      <c r="D50" s="30"/>
      <c r="E50" s="30"/>
      <c r="F50" s="30"/>
      <c r="G50" s="30"/>
      <c r="H50" s="30"/>
      <c r="I50" s="30"/>
      <c r="J50" s="30"/>
      <c r="K50" s="30"/>
      <c r="L50" s="30"/>
      <c r="M50" s="30"/>
      <c r="N50" s="30"/>
      <c r="O50" s="30"/>
      <c r="P50" s="30"/>
      <c r="Q50" s="30"/>
      <c r="R50" s="30"/>
      <c r="S50" s="30"/>
      <c r="T50" s="30"/>
      <c r="U50" s="30"/>
      <c r="V50" s="30"/>
      <c r="W50" s="30"/>
    </row>
    <row r="51" spans="3:23" ht="17" x14ac:dyDescent="0.15">
      <c r="C51" s="28"/>
      <c r="D51" s="30"/>
      <c r="E51" s="30"/>
      <c r="F51" s="30"/>
      <c r="G51" s="30"/>
      <c r="H51" s="30"/>
      <c r="I51" s="30"/>
      <c r="J51" s="30"/>
      <c r="K51" s="30"/>
      <c r="L51" s="30"/>
      <c r="M51" s="30"/>
      <c r="N51" s="30"/>
      <c r="O51" s="30"/>
      <c r="P51" s="30"/>
      <c r="Q51" s="30"/>
      <c r="R51" s="30"/>
      <c r="S51" s="30"/>
      <c r="T51" s="30"/>
      <c r="U51" s="30"/>
      <c r="V51" s="30"/>
      <c r="W51" s="30"/>
    </row>
    <row r="52" spans="3:23" ht="17" x14ac:dyDescent="0.15">
      <c r="C52" s="28"/>
      <c r="D52" s="30"/>
      <c r="E52" s="30"/>
      <c r="F52" s="30"/>
      <c r="G52" s="30"/>
      <c r="H52" s="30"/>
      <c r="I52" s="30"/>
      <c r="J52" s="30"/>
      <c r="K52" s="30"/>
      <c r="L52" s="30"/>
      <c r="M52" s="30"/>
      <c r="N52" s="30"/>
      <c r="O52" s="30"/>
      <c r="P52" s="30"/>
      <c r="Q52" s="30"/>
      <c r="R52" s="30"/>
      <c r="S52" s="30"/>
      <c r="T52" s="30"/>
      <c r="U52" s="30"/>
      <c r="V52" s="30"/>
      <c r="W52" s="30"/>
    </row>
    <row r="53" spans="3:23" ht="17" x14ac:dyDescent="0.15">
      <c r="C53" s="28"/>
      <c r="D53" s="30"/>
      <c r="E53" s="30"/>
      <c r="F53" s="30"/>
      <c r="G53" s="30"/>
      <c r="H53" s="30"/>
      <c r="I53" s="30"/>
      <c r="J53" s="30"/>
      <c r="K53" s="30"/>
      <c r="L53" s="30"/>
      <c r="M53" s="30"/>
      <c r="N53" s="30"/>
      <c r="O53" s="30"/>
      <c r="P53" s="30"/>
      <c r="Q53" s="30"/>
      <c r="R53" s="30"/>
      <c r="S53" s="30"/>
      <c r="T53" s="30"/>
      <c r="U53" s="30"/>
      <c r="V53" s="30"/>
      <c r="W53" s="30"/>
    </row>
    <row r="55" spans="3:23" x14ac:dyDescent="0.15">
      <c r="E55" s="7"/>
    </row>
    <row r="56" spans="3:23" x14ac:dyDescent="0.15">
      <c r="E56" s="8"/>
    </row>
    <row r="59" spans="3:23" x14ac:dyDescent="0.15">
      <c r="E59" s="7"/>
    </row>
  </sheetData>
  <mergeCells count="39">
    <mergeCell ref="R48:S48"/>
    <mergeCell ref="T48:U48"/>
    <mergeCell ref="V48:W48"/>
    <mergeCell ref="F48:G48"/>
    <mergeCell ref="H48:I48"/>
    <mergeCell ref="J48:K48"/>
    <mergeCell ref="L48:M48"/>
    <mergeCell ref="N48:O48"/>
    <mergeCell ref="P48:Q48"/>
    <mergeCell ref="D48:E48"/>
    <mergeCell ref="B22:B24"/>
    <mergeCell ref="B25:B27"/>
    <mergeCell ref="B28:B30"/>
    <mergeCell ref="B31:B33"/>
    <mergeCell ref="B34:B36"/>
    <mergeCell ref="B37:B39"/>
    <mergeCell ref="B40:B42"/>
    <mergeCell ref="B43:B45"/>
    <mergeCell ref="B46:C46"/>
    <mergeCell ref="B47:C47"/>
    <mergeCell ref="B48:C48"/>
    <mergeCell ref="B19:B21"/>
    <mergeCell ref="L2:M2"/>
    <mergeCell ref="N2:O2"/>
    <mergeCell ref="P2:Q2"/>
    <mergeCell ref="R2:S2"/>
    <mergeCell ref="B4:B6"/>
    <mergeCell ref="B7:B9"/>
    <mergeCell ref="B10:B12"/>
    <mergeCell ref="B13:B15"/>
    <mergeCell ref="B16:B18"/>
    <mergeCell ref="T2:U2"/>
    <mergeCell ref="V2:W2"/>
    <mergeCell ref="B2:B3"/>
    <mergeCell ref="C2:C3"/>
    <mergeCell ref="D2:E2"/>
    <mergeCell ref="F2:G2"/>
    <mergeCell ref="H2:I2"/>
    <mergeCell ref="J2:K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8</vt:i4>
      </vt:variant>
    </vt:vector>
  </HeadingPairs>
  <TitlesOfParts>
    <vt:vector size="8" baseType="lpstr">
      <vt:lpstr>raw data</vt:lpstr>
      <vt:lpstr>TABLE</vt:lpstr>
      <vt:lpstr>time</vt:lpstr>
      <vt:lpstr>accelartion</vt:lpstr>
      <vt:lpstr>no.mov</vt:lpstr>
      <vt:lpstr>total path</vt:lpstr>
      <vt:lpstr>dsj</vt:lpstr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김지형</dc:creator>
  <cp:lastModifiedBy>Microsoft Office 사용자</cp:lastModifiedBy>
  <dcterms:created xsi:type="dcterms:W3CDTF">2012-09-04T12:51:16Z</dcterms:created>
  <dcterms:modified xsi:type="dcterms:W3CDTF">2018-12-26T13:39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e82eb029-2276-49b3-a473-d683b9a57627</vt:lpwstr>
  </property>
</Properties>
</file>